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5" windowWidth="19035" windowHeight="12015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R67" i="1"/>
  <c r="R66"/>
  <c r="R65"/>
  <c r="R64"/>
  <c r="R63"/>
  <c r="R62"/>
  <c r="R61"/>
  <c r="R60"/>
  <c r="R59"/>
  <c r="R58"/>
  <c r="R57"/>
  <c r="R56"/>
  <c r="R55"/>
  <c r="R54"/>
  <c r="R53"/>
  <c r="R52"/>
  <c r="R51"/>
  <c r="R50"/>
  <c r="R49"/>
  <c r="R48"/>
  <c r="R47"/>
  <c r="R46"/>
  <c r="R45"/>
  <c r="R44"/>
  <c r="R43"/>
  <c r="R42"/>
  <c r="R41"/>
  <c r="R40"/>
  <c r="R39"/>
  <c r="R38"/>
  <c r="R37"/>
  <c r="R36"/>
  <c r="R35"/>
  <c r="R34"/>
  <c r="R33"/>
  <c r="R32"/>
  <c r="R31"/>
  <c r="R30"/>
  <c r="R29"/>
  <c r="R28"/>
  <c r="R27"/>
  <c r="R26"/>
  <c r="R25"/>
  <c r="R24"/>
  <c r="R23"/>
  <c r="R22"/>
  <c r="R21"/>
  <c r="R20"/>
  <c r="R19"/>
  <c r="R18"/>
  <c r="R17"/>
  <c r="R16"/>
  <c r="R15"/>
  <c r="R14"/>
  <c r="R13"/>
  <c r="R12"/>
  <c r="R11"/>
  <c r="R10"/>
  <c r="R9"/>
  <c r="R8"/>
  <c r="R7"/>
  <c r="R6"/>
  <c r="R5"/>
  <c r="R4"/>
</calcChain>
</file>

<file path=xl/sharedStrings.xml><?xml version="1.0" encoding="utf-8"?>
<sst xmlns="http://schemas.openxmlformats.org/spreadsheetml/2006/main" count="444" uniqueCount="178">
  <si>
    <t>Gene</t>
  </si>
  <si>
    <t>GWAS*</t>
  </si>
  <si>
    <r>
      <t>NHS replication</t>
    </r>
    <r>
      <rPr>
        <vertAlign val="superscript"/>
        <sz val="11"/>
        <rFont val="Times New Roman"/>
        <family val="1"/>
      </rPr>
      <t>†</t>
    </r>
  </si>
  <si>
    <r>
      <t>WGHS replication</t>
    </r>
    <r>
      <rPr>
        <vertAlign val="superscript"/>
        <sz val="11"/>
        <rFont val="Times New Roman"/>
        <family val="1"/>
      </rPr>
      <t>‡</t>
    </r>
  </si>
  <si>
    <r>
      <t>Joint analysis</t>
    </r>
    <r>
      <rPr>
        <vertAlign val="superscript"/>
        <sz val="11"/>
        <rFont val="Times New Roman"/>
        <family val="1"/>
      </rPr>
      <t>§</t>
    </r>
  </si>
  <si>
    <t>SNP</t>
  </si>
  <si>
    <t>Chr</t>
  </si>
  <si>
    <t>Location</t>
  </si>
  <si>
    <t>Neighborhood</t>
  </si>
  <si>
    <t>WT/VT</t>
  </si>
  <si>
    <t>MAF</t>
  </si>
  <si>
    <r>
      <rPr>
        <sz val="11"/>
        <rFont val="Calibri"/>
        <family val="2"/>
      </rPr>
      <t>β</t>
    </r>
    <r>
      <rPr>
        <sz val="11"/>
        <rFont val="Times New Roman"/>
        <family val="1"/>
      </rPr>
      <t xml:space="preserve"> (s.e.)</t>
    </r>
  </si>
  <si>
    <t>P value</t>
  </si>
  <si>
    <t>Q</t>
  </si>
  <si>
    <r>
      <t>I</t>
    </r>
    <r>
      <rPr>
        <vertAlign val="superscript"/>
        <sz val="11"/>
        <rFont val="Times New Roman"/>
        <family val="1"/>
      </rPr>
      <t>2</t>
    </r>
  </si>
  <si>
    <r>
      <t>P</t>
    </r>
    <r>
      <rPr>
        <vertAlign val="subscript"/>
        <sz val="11"/>
        <rFont val="Times New Roman"/>
        <family val="1"/>
      </rPr>
      <t>heterogeneity</t>
    </r>
  </si>
  <si>
    <t>rs6945238</t>
  </si>
  <si>
    <t>T/C</t>
  </si>
  <si>
    <t>0.04 (0.01)</t>
  </si>
  <si>
    <t>--</t>
  </si>
  <si>
    <t>0.02 (0.01)</t>
  </si>
  <si>
    <t>0.03 (0.01)</t>
  </si>
  <si>
    <t>rs6627746</t>
  </si>
  <si>
    <t>X</t>
  </si>
  <si>
    <t>PNMA6A</t>
  </si>
  <si>
    <t>C/T</t>
  </si>
  <si>
    <t>-0.08 (0.02)</t>
  </si>
  <si>
    <t>-0.01 (0.03)</t>
  </si>
  <si>
    <t>N/A</t>
  </si>
  <si>
    <t>-0.06 (0.02)</t>
  </si>
  <si>
    <t>rs1888299</t>
  </si>
  <si>
    <t>G/A</t>
  </si>
  <si>
    <t>0.01 (0.01)</t>
  </si>
  <si>
    <t>rs7210405</t>
  </si>
  <si>
    <t>-0.003 (0.01)</t>
  </si>
  <si>
    <t>rs4073054</t>
  </si>
  <si>
    <t>APOA2, NR1I3</t>
  </si>
  <si>
    <t>A/C</t>
  </si>
  <si>
    <t>-0.04 (0.01)</t>
  </si>
  <si>
    <t>-0.03 (0.01)</t>
  </si>
  <si>
    <t>0.0004 (0.01)</t>
  </si>
  <si>
    <t>rs6468861</t>
  </si>
  <si>
    <t>BAALC</t>
  </si>
  <si>
    <t>-0.02 (0.01)</t>
  </si>
  <si>
    <t>-0.01 (0.01)</t>
  </si>
  <si>
    <t>rs5952612</t>
  </si>
  <si>
    <t>A/G</t>
  </si>
  <si>
    <t>rs13251306</t>
  </si>
  <si>
    <t>-0.05 (0.01)</t>
  </si>
  <si>
    <t>-0.03 (0.02)</t>
  </si>
  <si>
    <t>-0.01 (0.02)</t>
  </si>
  <si>
    <t>rs995415</t>
  </si>
  <si>
    <t>rs975504</t>
  </si>
  <si>
    <t>DHRS12</t>
  </si>
  <si>
    <t>rs10499716</t>
  </si>
  <si>
    <t>0.07 (0.02)</t>
  </si>
  <si>
    <t>0.01 (0.02)</t>
  </si>
  <si>
    <t>0.02 (0.02)</t>
  </si>
  <si>
    <t>rs11150282</t>
  </si>
  <si>
    <t>-0.004 (0.01)</t>
  </si>
  <si>
    <t>rs17313592</t>
  </si>
  <si>
    <t>DUSP16</t>
  </si>
  <si>
    <t>0.004 (0.02)</t>
  </si>
  <si>
    <t>0.02 (0.03)</t>
  </si>
  <si>
    <t>rs1477511</t>
  </si>
  <si>
    <t>T/G</t>
  </si>
  <si>
    <t>0.06 (0.02)</t>
  </si>
  <si>
    <t>rs10014995</t>
  </si>
  <si>
    <t>ARGBP2</t>
  </si>
  <si>
    <t>C/A</t>
  </si>
  <si>
    <t>rs3104758</t>
  </si>
  <si>
    <t>-0.15 (0.04)</t>
  </si>
  <si>
    <t>-0.07 (0.05)</t>
  </si>
  <si>
    <t>0.003 (0.04)</t>
  </si>
  <si>
    <t>-0.08 (0.03)</t>
  </si>
  <si>
    <t>rs1045477</t>
  </si>
  <si>
    <t>KBTBD2</t>
  </si>
  <si>
    <t>0.004 (0.01)</t>
  </si>
  <si>
    <t>rs609921</t>
  </si>
  <si>
    <t>KIAA0830</t>
  </si>
  <si>
    <t>rs6458146</t>
  </si>
  <si>
    <t>0.002 (0.01)</t>
  </si>
  <si>
    <t>rs6860099</t>
  </si>
  <si>
    <t>0.12 (0.03)</t>
  </si>
  <si>
    <t>-0.005 (0.04)</t>
  </si>
  <si>
    <t>0.08 (0.02)</t>
  </si>
  <si>
    <t>rs7632980</t>
  </si>
  <si>
    <t>ADAMTS9</t>
  </si>
  <si>
    <t>rs717191</t>
  </si>
  <si>
    <t>SEZ6L</t>
  </si>
  <si>
    <t>0.05 (0.01)</t>
  </si>
  <si>
    <t>0.001 (0.02)</t>
  </si>
  <si>
    <t>rs1929755</t>
  </si>
  <si>
    <t>0.005 (0.01)</t>
  </si>
  <si>
    <t>rs4894236</t>
  </si>
  <si>
    <t>rs6671796</t>
  </si>
  <si>
    <t>rs2625933</t>
  </si>
  <si>
    <t>KIAA1145</t>
  </si>
  <si>
    <t>-0.02 (0.03)</t>
  </si>
  <si>
    <t>-0.001 (0.02)</t>
  </si>
  <si>
    <t>rs6815953</t>
  </si>
  <si>
    <t>G/T</t>
  </si>
  <si>
    <t>0.0003 (0.01)</t>
  </si>
  <si>
    <t>rs10951356</t>
  </si>
  <si>
    <t>-0.005 (0.01)</t>
  </si>
  <si>
    <t>rs17602961</t>
  </si>
  <si>
    <t>-0.09 (0.02)</t>
  </si>
  <si>
    <t>-0.003 (0.02)</t>
  </si>
  <si>
    <t>rs10827519</t>
  </si>
  <si>
    <t>0.001 (0.01)</t>
  </si>
  <si>
    <t>rs9300499</t>
  </si>
  <si>
    <t>rs11252385</t>
  </si>
  <si>
    <t>-0.004 (0.02)</t>
  </si>
  <si>
    <t>rs10943133</t>
  </si>
  <si>
    <t>CD109</t>
  </si>
  <si>
    <t>rs4795780</t>
  </si>
  <si>
    <t>rs716534</t>
  </si>
  <si>
    <t>rs7718767</t>
  </si>
  <si>
    <t>rs2238983</t>
  </si>
  <si>
    <t>BTK, RPL36A</t>
  </si>
  <si>
    <t>-0.02 (0.02)</t>
  </si>
  <si>
    <t>rs1978423</t>
  </si>
  <si>
    <t>LSM4, PGPEP1</t>
  </si>
  <si>
    <t>0.08 (0.01)</t>
  </si>
  <si>
    <t>rs10809797</t>
  </si>
  <si>
    <t>rs2540525</t>
  </si>
  <si>
    <t>rs4742698</t>
  </si>
  <si>
    <t>TMOD1</t>
  </si>
  <si>
    <t>rs7703871</t>
  </si>
  <si>
    <t>ADAMTS12</t>
  </si>
  <si>
    <t>-0.06 (0.01)</t>
  </si>
  <si>
    <t>0.003 (0.02)</t>
  </si>
  <si>
    <t>rs1388900</t>
  </si>
  <si>
    <t>rs2461718</t>
  </si>
  <si>
    <t>rs10765075</t>
  </si>
  <si>
    <t>rs13021572</t>
  </si>
  <si>
    <t>COL4A3</t>
  </si>
  <si>
    <t>0.003 (0.01)</t>
  </si>
  <si>
    <t>rs11105050</t>
  </si>
  <si>
    <t>-0.03 (0.03)</t>
  </si>
  <si>
    <t>0.004 (0.03)</t>
  </si>
  <si>
    <t>rs7998548</t>
  </si>
  <si>
    <t>0.0002 (0.01)</t>
  </si>
  <si>
    <t>rs761684</t>
  </si>
  <si>
    <t>0.002 (0.02)</t>
  </si>
  <si>
    <t>rs2692133</t>
  </si>
  <si>
    <t>CNTNAP2</t>
  </si>
  <si>
    <t>rs1400363</t>
  </si>
  <si>
    <t>rs1035887</t>
  </si>
  <si>
    <t>-0.10 (0.03)</t>
  </si>
  <si>
    <t>0.07 (0.04)</t>
  </si>
  <si>
    <t>rs7662107</t>
  </si>
  <si>
    <t>rs6774541</t>
  </si>
  <si>
    <t>rs224320</t>
  </si>
  <si>
    <t>UQCC</t>
  </si>
  <si>
    <t>rs17813053</t>
  </si>
  <si>
    <t>-0.0004 (0.01)</t>
  </si>
  <si>
    <t>rs17033646</t>
  </si>
  <si>
    <t>0.06 (0.01)</t>
  </si>
  <si>
    <t>rs17219677</t>
  </si>
  <si>
    <t>rs1880631</t>
  </si>
  <si>
    <t>rs4976539</t>
  </si>
  <si>
    <t>ODZ2</t>
  </si>
  <si>
    <t>0.03 (0.02)</t>
  </si>
  <si>
    <t>rs2200520</t>
  </si>
  <si>
    <t>rs6860457</t>
  </si>
  <si>
    <t>rs3749926</t>
  </si>
  <si>
    <t>BTBD9</t>
  </si>
  <si>
    <t>rs10926800</t>
  </si>
  <si>
    <t>RSL24D1P4</t>
  </si>
  <si>
    <t xml:space="preserve">*β estimates and P values derived from linear regression adjusted for age at blood collection, gender, an age-gender interaction term, smoking status, pack-year categories of smoking, </t>
  </si>
  <si>
    <t xml:space="preserve">  disease status, and principal components of genetic variation.</t>
  </si>
  <si>
    <r>
      <t>†</t>
    </r>
    <r>
      <rPr>
        <sz val="11"/>
        <rFont val="Times New Roman"/>
        <family val="1"/>
      </rPr>
      <t xml:space="preserve">β estimates and P values derived from linear regression adjusted for age at blood collection, smoking status, pack-year categories of smoking, and disease status; </t>
    </r>
  </si>
  <si>
    <t xml:space="preserve">  N/A = unable to genotype SNP; ‘--' indicates significant deviation from Hardy-Weinberg Equilibrium with P &lt; 0.0008.</t>
  </si>
  <si>
    <r>
      <t>‡</t>
    </r>
    <r>
      <rPr>
        <sz val="11"/>
        <rFont val="Times New Roman"/>
        <family val="1"/>
      </rPr>
      <t xml:space="preserve">β estimates and P values derived from linear regression adjusted for age at blood collection, smoking status, pack-year categories of smoking, disease status, </t>
    </r>
  </si>
  <si>
    <t xml:space="preserve">  and principal components of genetic variation; N/A = SNP could not be imputed.</t>
  </si>
  <si>
    <r>
      <t>§</t>
    </r>
    <r>
      <rPr>
        <sz val="11"/>
        <rFont val="Times New Roman"/>
        <family val="1"/>
      </rPr>
      <t>Combined effect sizes and P values are calculated using a fixed-effect meta-analysis.</t>
    </r>
  </si>
  <si>
    <r>
      <rPr>
        <b/>
        <sz val="11"/>
        <rFont val="Times New Roman"/>
        <family val="1"/>
      </rPr>
      <t>Supplementary Table</t>
    </r>
    <r>
      <rPr>
        <sz val="11"/>
        <rFont val="Times New Roman"/>
        <family val="1"/>
      </rPr>
      <t>. Relative telomere length association results from the GWAS and replication populations</t>
    </r>
  </si>
</sst>
</file>

<file path=xl/styles.xml><?xml version="1.0" encoding="utf-8"?>
<styleSheet xmlns="http://schemas.openxmlformats.org/spreadsheetml/2006/main">
  <numFmts count="2">
    <numFmt numFmtId="164" formatCode="0.0E+00"/>
    <numFmt numFmtId="165" formatCode="0.000000"/>
  </numFmts>
  <fonts count="6">
    <font>
      <sz val="11"/>
      <color theme="1"/>
      <name val="Calibri"/>
      <family val="2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name val="Calibri"/>
      <family val="2"/>
    </font>
    <font>
      <vertAlign val="subscript"/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/>
    <xf numFmtId="164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/>
    <xf numFmtId="2" fontId="1" fillId="0" borderId="0" xfId="0" applyNumberFormat="1" applyFont="1" applyAlignment="1"/>
    <xf numFmtId="0" fontId="1" fillId="0" borderId="0" xfId="0" applyFont="1" applyAlignment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Border="1"/>
    <xf numFmtId="2" fontId="1" fillId="0" borderId="0" xfId="0" applyNumberFormat="1" applyFont="1" applyFill="1" applyBorder="1"/>
    <xf numFmtId="11" fontId="1" fillId="0" borderId="0" xfId="0" applyNumberFormat="1" applyFont="1" applyFill="1" applyBorder="1"/>
    <xf numFmtId="0" fontId="1" fillId="0" borderId="0" xfId="0" quotePrefix="1" applyFont="1"/>
    <xf numFmtId="164" fontId="1" fillId="0" borderId="0" xfId="0" quotePrefix="1" applyNumberFormat="1" applyFont="1"/>
    <xf numFmtId="165" fontId="1" fillId="0" borderId="0" xfId="0" applyNumberFormat="1" applyFont="1" applyFill="1" applyBorder="1"/>
    <xf numFmtId="164" fontId="1" fillId="0" borderId="0" xfId="0" applyNumberFormat="1" applyFont="1" applyFill="1" applyBorder="1"/>
    <xf numFmtId="0" fontId="1" fillId="0" borderId="0" xfId="0" quotePrefix="1" applyFont="1" applyFill="1" applyBorder="1"/>
    <xf numFmtId="0" fontId="1" fillId="0" borderId="0" xfId="0" applyFont="1" applyAlignment="1">
      <alignment horizontal="right"/>
    </xf>
    <xf numFmtId="2" fontId="1" fillId="0" borderId="0" xfId="0" quotePrefix="1" applyNumberFormat="1" applyFont="1" applyFill="1" applyBorder="1"/>
    <xf numFmtId="165" fontId="1" fillId="0" borderId="0" xfId="0" quotePrefix="1" applyNumberFormat="1" applyFont="1" applyFill="1" applyBorder="1"/>
    <xf numFmtId="2" fontId="1" fillId="0" borderId="0" xfId="0" applyNumberFormat="1" applyFont="1" applyFill="1"/>
    <xf numFmtId="164" fontId="1" fillId="0" borderId="0" xfId="0" applyNumberFormat="1" applyFont="1" applyBorder="1"/>
    <xf numFmtId="0" fontId="1" fillId="0" borderId="0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01"/>
  <sheetViews>
    <sheetView tabSelected="1" workbookViewId="0">
      <selection activeCell="C5" sqref="C5"/>
    </sheetView>
  </sheetViews>
  <sheetFormatPr defaultRowHeight="15"/>
  <cols>
    <col min="1" max="1" width="11.42578125" style="1" customWidth="1"/>
    <col min="2" max="2" width="4.140625" style="2" bestFit="1" customWidth="1"/>
    <col min="3" max="3" width="10" style="1" bestFit="1" customWidth="1"/>
    <col min="4" max="4" width="15" style="1" bestFit="1" customWidth="1"/>
    <col min="5" max="5" width="7.7109375" style="1" bestFit="1" customWidth="1"/>
    <col min="6" max="6" width="5.5703125" style="1" bestFit="1" customWidth="1"/>
    <col min="7" max="7" width="10.85546875" style="3" bestFit="1" customWidth="1"/>
    <col min="8" max="8" width="8.5703125" style="1" bestFit="1" customWidth="1"/>
    <col min="9" max="9" width="5.5703125" style="4" bestFit="1" customWidth="1"/>
    <col min="10" max="10" width="11.85546875" style="3" bestFit="1" customWidth="1"/>
    <col min="11" max="11" width="7.5703125" style="1" bestFit="1" customWidth="1"/>
    <col min="12" max="12" width="5.5703125" style="5" bestFit="1" customWidth="1"/>
    <col min="13" max="13" width="12.85546875" style="1" bestFit="1" customWidth="1"/>
    <col min="14" max="14" width="7.5703125" style="1" bestFit="1" customWidth="1"/>
    <col min="15" max="15" width="10.85546875" style="1" bestFit="1" customWidth="1"/>
    <col min="16" max="16" width="7.5703125" style="1" bestFit="1" customWidth="1"/>
    <col min="17" max="17" width="5.5703125" style="6" bestFit="1" customWidth="1"/>
    <col min="18" max="18" width="4.5703125" style="6" bestFit="1" customWidth="1"/>
    <col min="19" max="19" width="9.85546875" style="7" bestFit="1" customWidth="1"/>
    <col min="20" max="16384" width="9.140625" style="1"/>
  </cols>
  <sheetData>
    <row r="1" spans="1:19">
      <c r="A1" s="1" t="s">
        <v>177</v>
      </c>
    </row>
    <row r="2" spans="1:19" ht="18">
      <c r="D2" s="1" t="s">
        <v>0</v>
      </c>
      <c r="F2" s="8" t="s">
        <v>1</v>
      </c>
      <c r="G2" s="8"/>
      <c r="H2" s="8"/>
      <c r="I2" s="8" t="s">
        <v>2</v>
      </c>
      <c r="J2" s="8"/>
      <c r="K2" s="8"/>
      <c r="L2" s="8" t="s">
        <v>3</v>
      </c>
      <c r="M2" s="8"/>
      <c r="N2" s="8"/>
      <c r="O2" s="8" t="s">
        <v>4</v>
      </c>
      <c r="P2" s="8"/>
    </row>
    <row r="3" spans="1:19" ht="18.75">
      <c r="A3" s="1" t="s">
        <v>5</v>
      </c>
      <c r="B3" s="2" t="s">
        <v>6</v>
      </c>
      <c r="C3" s="1" t="s">
        <v>7</v>
      </c>
      <c r="D3" s="1" t="s">
        <v>8</v>
      </c>
      <c r="E3" s="1" t="s">
        <v>9</v>
      </c>
      <c r="F3" s="3" t="s">
        <v>10</v>
      </c>
      <c r="G3" s="1" t="s">
        <v>11</v>
      </c>
      <c r="H3" s="9" t="s">
        <v>12</v>
      </c>
      <c r="I3" s="10" t="s">
        <v>10</v>
      </c>
      <c r="J3" s="1" t="s">
        <v>11</v>
      </c>
      <c r="K3" s="3" t="s">
        <v>12</v>
      </c>
      <c r="L3" s="11" t="s">
        <v>10</v>
      </c>
      <c r="M3" s="1" t="s">
        <v>11</v>
      </c>
      <c r="N3" s="1" t="s">
        <v>12</v>
      </c>
      <c r="O3" s="1" t="s">
        <v>11</v>
      </c>
      <c r="P3" s="9" t="s">
        <v>12</v>
      </c>
      <c r="Q3" s="6" t="s">
        <v>13</v>
      </c>
      <c r="R3" s="6" t="s">
        <v>14</v>
      </c>
      <c r="S3" s="7" t="s">
        <v>15</v>
      </c>
    </row>
    <row r="4" spans="1:19">
      <c r="A4" s="12" t="s">
        <v>16</v>
      </c>
      <c r="B4" s="13">
        <v>7</v>
      </c>
      <c r="C4" s="12">
        <v>32419336</v>
      </c>
      <c r="D4" s="12"/>
      <c r="E4" s="14" t="s">
        <v>17</v>
      </c>
      <c r="F4" s="15">
        <v>0.31</v>
      </c>
      <c r="G4" s="14" t="s">
        <v>18</v>
      </c>
      <c r="H4" s="16">
        <v>7.5669999999999999E-5</v>
      </c>
      <c r="I4" s="5">
        <v>0.28999999999999998</v>
      </c>
      <c r="J4" s="17" t="s">
        <v>19</v>
      </c>
      <c r="K4" s="18" t="s">
        <v>19</v>
      </c>
      <c r="L4" s="5">
        <v>0.30173</v>
      </c>
      <c r="M4" s="19" t="s">
        <v>20</v>
      </c>
      <c r="N4" s="20">
        <v>0.11</v>
      </c>
      <c r="O4" s="1" t="s">
        <v>21</v>
      </c>
      <c r="P4" s="9">
        <v>6.3999999999999997E-5</v>
      </c>
      <c r="Q4" s="6">
        <v>2.2528299999999999</v>
      </c>
      <c r="R4" s="6">
        <f t="shared" ref="R4:R67" si="0">((Q4/(COUNT(H4,K4,N4)-1))-1)/(Q4/(COUNT(H4,K4,N4)-1))</f>
        <v>0.55611386567117804</v>
      </c>
      <c r="S4" s="7">
        <v>0.13336999999999999</v>
      </c>
    </row>
    <row r="5" spans="1:19">
      <c r="A5" s="12" t="s">
        <v>22</v>
      </c>
      <c r="B5" s="13" t="s">
        <v>23</v>
      </c>
      <c r="C5" s="12">
        <v>151921824</v>
      </c>
      <c r="D5" s="12" t="s">
        <v>24</v>
      </c>
      <c r="E5" s="14" t="s">
        <v>25</v>
      </c>
      <c r="F5" s="15">
        <v>0.06</v>
      </c>
      <c r="G5" s="21" t="s">
        <v>26</v>
      </c>
      <c r="H5" s="16">
        <v>2.1520000000000001E-5</v>
      </c>
      <c r="I5" s="5">
        <v>0.05</v>
      </c>
      <c r="J5" s="17" t="s">
        <v>27</v>
      </c>
      <c r="K5" s="9">
        <v>0.67</v>
      </c>
      <c r="L5" s="22" t="s">
        <v>28</v>
      </c>
      <c r="M5" s="14"/>
      <c r="N5" s="20"/>
      <c r="O5" s="17" t="s">
        <v>29</v>
      </c>
      <c r="P5" s="9">
        <v>1E-4</v>
      </c>
      <c r="Q5" s="6">
        <v>3.2240199999999999</v>
      </c>
      <c r="R5" s="6">
        <f t="shared" si="0"/>
        <v>0.68982822687204171</v>
      </c>
      <c r="S5" s="7">
        <v>7.2565000000000004E-2</v>
      </c>
    </row>
    <row r="6" spans="1:19">
      <c r="A6" s="12" t="s">
        <v>30</v>
      </c>
      <c r="B6" s="13">
        <v>13</v>
      </c>
      <c r="C6" s="12">
        <v>89983378</v>
      </c>
      <c r="D6" s="12"/>
      <c r="E6" s="14" t="s">
        <v>31</v>
      </c>
      <c r="F6" s="23">
        <v>0.45</v>
      </c>
      <c r="G6" s="14" t="s">
        <v>18</v>
      </c>
      <c r="H6" s="16">
        <v>1.2760000000000001E-4</v>
      </c>
      <c r="I6" s="5">
        <v>0.45</v>
      </c>
      <c r="J6" s="1" t="s">
        <v>20</v>
      </c>
      <c r="K6" s="9">
        <v>6.7699999999999996E-2</v>
      </c>
      <c r="L6" s="5">
        <v>0.44621</v>
      </c>
      <c r="M6" s="19" t="s">
        <v>32</v>
      </c>
      <c r="N6" s="20">
        <v>0.37</v>
      </c>
      <c r="O6" s="1" t="s">
        <v>21</v>
      </c>
      <c r="P6" s="9">
        <v>1.2E-4</v>
      </c>
      <c r="Q6" s="6">
        <v>3.9862199999999999</v>
      </c>
      <c r="R6" s="6">
        <f t="shared" si="0"/>
        <v>0.49827154547415847</v>
      </c>
      <c r="S6" s="7">
        <v>0.13627</v>
      </c>
    </row>
    <row r="7" spans="1:19">
      <c r="A7" s="12" t="s">
        <v>33</v>
      </c>
      <c r="B7" s="13">
        <v>17</v>
      </c>
      <c r="C7" s="12">
        <v>74158098</v>
      </c>
      <c r="D7" s="12"/>
      <c r="E7" s="14" t="s">
        <v>31</v>
      </c>
      <c r="F7" s="23">
        <v>0.34</v>
      </c>
      <c r="G7" s="14" t="s">
        <v>18</v>
      </c>
      <c r="H7" s="16">
        <v>1.2990000000000001E-4</v>
      </c>
      <c r="I7" s="5">
        <v>0.34</v>
      </c>
      <c r="J7" s="17" t="s">
        <v>34</v>
      </c>
      <c r="K7" s="9">
        <v>0.82</v>
      </c>
      <c r="L7" s="5">
        <v>0.33661999999999997</v>
      </c>
      <c r="M7" s="19" t="s">
        <v>21</v>
      </c>
      <c r="N7" s="20">
        <v>1.4E-2</v>
      </c>
      <c r="O7" s="1" t="s">
        <v>21</v>
      </c>
      <c r="P7" s="9">
        <v>1.3999999999999999E-4</v>
      </c>
      <c r="Q7" s="6">
        <v>6.3641100000000002</v>
      </c>
      <c r="R7" s="6">
        <f t="shared" si="0"/>
        <v>0.68573767581012901</v>
      </c>
      <c r="S7" s="7">
        <v>4.1500000000000002E-2</v>
      </c>
    </row>
    <row r="8" spans="1:19">
      <c r="A8" s="12" t="s">
        <v>35</v>
      </c>
      <c r="B8" s="13">
        <v>1</v>
      </c>
      <c r="C8" s="12">
        <v>158013560</v>
      </c>
      <c r="D8" s="12" t="s">
        <v>36</v>
      </c>
      <c r="E8" s="14" t="s">
        <v>37</v>
      </c>
      <c r="F8" s="15">
        <v>0.39</v>
      </c>
      <c r="G8" s="21" t="s">
        <v>38</v>
      </c>
      <c r="H8" s="16">
        <v>9.0130000000000006E-5</v>
      </c>
      <c r="I8" s="5">
        <v>0.38</v>
      </c>
      <c r="J8" s="17" t="s">
        <v>39</v>
      </c>
      <c r="K8" s="9">
        <v>0.01</v>
      </c>
      <c r="L8" s="5">
        <v>0.38099</v>
      </c>
      <c r="M8" s="19" t="s">
        <v>40</v>
      </c>
      <c r="N8" s="20">
        <v>0.97</v>
      </c>
      <c r="O8" s="17" t="s">
        <v>39</v>
      </c>
      <c r="P8" s="9">
        <v>1.7000000000000001E-4</v>
      </c>
      <c r="Q8" s="6">
        <v>7.8222800000000001</v>
      </c>
      <c r="R8" s="6">
        <f t="shared" si="0"/>
        <v>0.74432007036311665</v>
      </c>
      <c r="S8" s="7">
        <v>2.0018000000000001E-2</v>
      </c>
    </row>
    <row r="9" spans="1:19">
      <c r="A9" s="12" t="s">
        <v>41</v>
      </c>
      <c r="B9" s="13">
        <v>8</v>
      </c>
      <c r="C9" s="12">
        <v>104241062</v>
      </c>
      <c r="D9" s="12" t="s">
        <v>42</v>
      </c>
      <c r="E9" s="14" t="s">
        <v>25</v>
      </c>
      <c r="F9" s="15">
        <v>0.44</v>
      </c>
      <c r="G9" s="21" t="s">
        <v>38</v>
      </c>
      <c r="H9" s="16">
        <v>1.0959999999999999E-4</v>
      </c>
      <c r="I9" s="5">
        <v>0.43</v>
      </c>
      <c r="J9" s="17" t="s">
        <v>43</v>
      </c>
      <c r="K9" s="9">
        <v>0.2</v>
      </c>
      <c r="L9" s="5">
        <v>0.43163000000000001</v>
      </c>
      <c r="M9" s="24" t="s">
        <v>44</v>
      </c>
      <c r="N9" s="20">
        <v>0.34</v>
      </c>
      <c r="O9" s="17" t="s">
        <v>43</v>
      </c>
      <c r="P9" s="9">
        <v>2.5999999999999998E-4</v>
      </c>
      <c r="Q9" s="6">
        <v>4.1863799999999998</v>
      </c>
      <c r="R9" s="6">
        <f t="shared" si="0"/>
        <v>0.52226028215307729</v>
      </c>
      <c r="S9" s="7">
        <v>0.12329</v>
      </c>
    </row>
    <row r="10" spans="1:19">
      <c r="A10" s="12" t="s">
        <v>45</v>
      </c>
      <c r="B10" s="13" t="s">
        <v>23</v>
      </c>
      <c r="C10" s="12">
        <v>44298274</v>
      </c>
      <c r="D10" s="12"/>
      <c r="E10" s="14" t="s">
        <v>46</v>
      </c>
      <c r="F10" s="23">
        <v>0.28000000000000003</v>
      </c>
      <c r="G10" s="14" t="s">
        <v>18</v>
      </c>
      <c r="H10" s="16">
        <v>9.5710000000000004E-5</v>
      </c>
      <c r="I10" s="5">
        <v>0.27</v>
      </c>
      <c r="J10" s="1" t="s">
        <v>32</v>
      </c>
      <c r="K10" s="9">
        <v>0.51</v>
      </c>
      <c r="L10" s="22" t="s">
        <v>28</v>
      </c>
      <c r="M10" s="14"/>
      <c r="N10" s="20"/>
      <c r="O10" s="1" t="s">
        <v>21</v>
      </c>
      <c r="P10" s="9">
        <v>2.7E-4</v>
      </c>
      <c r="Q10" s="6">
        <v>2.41283</v>
      </c>
      <c r="R10" s="6">
        <f t="shared" si="0"/>
        <v>0.58554891973325929</v>
      </c>
      <c r="S10" s="7">
        <v>0.12034</v>
      </c>
    </row>
    <row r="11" spans="1:19">
      <c r="A11" s="12" t="s">
        <v>47</v>
      </c>
      <c r="B11" s="13">
        <v>8</v>
      </c>
      <c r="C11" s="12">
        <v>941355</v>
      </c>
      <c r="D11" s="12"/>
      <c r="E11" s="14" t="s">
        <v>46</v>
      </c>
      <c r="F11" s="23">
        <v>0.16</v>
      </c>
      <c r="G11" s="21" t="s">
        <v>48</v>
      </c>
      <c r="H11" s="16">
        <v>1.225E-4</v>
      </c>
      <c r="I11" s="5">
        <v>0.16</v>
      </c>
      <c r="J11" s="17" t="s">
        <v>49</v>
      </c>
      <c r="K11" s="9">
        <v>0.15</v>
      </c>
      <c r="L11" s="5">
        <v>0.14452999999999999</v>
      </c>
      <c r="M11" s="24" t="s">
        <v>50</v>
      </c>
      <c r="N11" s="20">
        <v>0.73</v>
      </c>
      <c r="O11" s="17" t="s">
        <v>39</v>
      </c>
      <c r="P11" s="9">
        <v>3.8999999999999999E-4</v>
      </c>
      <c r="Q11" s="6">
        <v>4.4344999999999999</v>
      </c>
      <c r="R11" s="6">
        <f t="shared" si="0"/>
        <v>0.54899086706505806</v>
      </c>
      <c r="S11" s="7">
        <v>0.10891000000000001</v>
      </c>
    </row>
    <row r="12" spans="1:19">
      <c r="A12" s="12" t="s">
        <v>51</v>
      </c>
      <c r="B12" s="13">
        <v>7</v>
      </c>
      <c r="C12" s="12">
        <v>34099582</v>
      </c>
      <c r="D12" s="12"/>
      <c r="E12" s="14" t="s">
        <v>31</v>
      </c>
      <c r="F12" s="23">
        <v>0.43</v>
      </c>
      <c r="G12" s="21" t="s">
        <v>38</v>
      </c>
      <c r="H12" s="16">
        <v>1.164E-4</v>
      </c>
      <c r="I12" s="5">
        <v>0.42</v>
      </c>
      <c r="J12" s="17" t="s">
        <v>19</v>
      </c>
      <c r="K12" s="18" t="s">
        <v>19</v>
      </c>
      <c r="L12" s="5">
        <v>0.42560999999999999</v>
      </c>
      <c r="M12" s="24" t="s">
        <v>44</v>
      </c>
      <c r="N12" s="20">
        <v>0.37</v>
      </c>
      <c r="O12" s="17" t="s">
        <v>39</v>
      </c>
      <c r="P12" s="9">
        <v>5.2999999999999998E-4</v>
      </c>
      <c r="Q12" s="6">
        <v>3.6998500000000001</v>
      </c>
      <c r="R12" s="6">
        <f t="shared" si="0"/>
        <v>0.72971877238266414</v>
      </c>
      <c r="S12" s="7">
        <v>5.4417E-2</v>
      </c>
    </row>
    <row r="13" spans="1:19">
      <c r="A13" s="12" t="s">
        <v>52</v>
      </c>
      <c r="B13" s="13">
        <v>13</v>
      </c>
      <c r="C13" s="12">
        <v>51289342</v>
      </c>
      <c r="D13" s="12" t="s">
        <v>53</v>
      </c>
      <c r="E13" s="14" t="s">
        <v>17</v>
      </c>
      <c r="F13" s="15">
        <v>0.27</v>
      </c>
      <c r="G13" s="21" t="s">
        <v>48</v>
      </c>
      <c r="H13" s="16">
        <v>1.223E-5</v>
      </c>
      <c r="I13" s="5">
        <v>0.26</v>
      </c>
      <c r="J13" s="17" t="s">
        <v>49</v>
      </c>
      <c r="K13" s="9">
        <v>4.2999999999999997E-2</v>
      </c>
      <c r="L13" s="5">
        <v>0.26057000000000002</v>
      </c>
      <c r="M13" s="19" t="s">
        <v>32</v>
      </c>
      <c r="N13" s="20">
        <v>0.4</v>
      </c>
      <c r="O13" s="17" t="s">
        <v>20</v>
      </c>
      <c r="P13" s="9">
        <v>9.5E-4</v>
      </c>
      <c r="Q13" s="6">
        <v>13.0661</v>
      </c>
      <c r="R13" s="6">
        <f t="shared" si="0"/>
        <v>0.84693213736309991</v>
      </c>
      <c r="S13" s="7">
        <v>1.454566E-3</v>
      </c>
    </row>
    <row r="14" spans="1:19">
      <c r="A14" s="12" t="s">
        <v>54</v>
      </c>
      <c r="B14" s="13">
        <v>7</v>
      </c>
      <c r="C14" s="12">
        <v>52931669</v>
      </c>
      <c r="D14" s="12"/>
      <c r="E14" s="14" t="s">
        <v>25</v>
      </c>
      <c r="F14" s="15">
        <v>0.1</v>
      </c>
      <c r="G14" s="14" t="s">
        <v>55</v>
      </c>
      <c r="H14" s="16">
        <v>5.7309999999999998E-5</v>
      </c>
      <c r="I14" s="5">
        <v>0.1</v>
      </c>
      <c r="J14" s="1" t="s">
        <v>56</v>
      </c>
      <c r="K14" s="9">
        <v>0.73</v>
      </c>
      <c r="L14" s="5">
        <v>9.3170000000000003E-2</v>
      </c>
      <c r="M14" s="19" t="s">
        <v>57</v>
      </c>
      <c r="N14" s="20">
        <v>0.39</v>
      </c>
      <c r="O14" s="1" t="s">
        <v>18</v>
      </c>
      <c r="P14" s="9">
        <v>9.7000000000000005E-4</v>
      </c>
      <c r="Q14" s="6">
        <v>6.2108999999999996</v>
      </c>
      <c r="R14" s="6">
        <f t="shared" si="0"/>
        <v>0.67798547714501922</v>
      </c>
      <c r="S14" s="7">
        <v>4.4803999999999997E-2</v>
      </c>
    </row>
    <row r="15" spans="1:19">
      <c r="A15" s="12" t="s">
        <v>58</v>
      </c>
      <c r="B15" s="13">
        <v>16</v>
      </c>
      <c r="C15" s="12">
        <v>79051206</v>
      </c>
      <c r="D15" s="12"/>
      <c r="E15" s="14" t="s">
        <v>25</v>
      </c>
      <c r="F15" s="15">
        <v>0.32</v>
      </c>
      <c r="G15" s="14" t="s">
        <v>18</v>
      </c>
      <c r="H15" s="16">
        <v>5.8810000000000001E-5</v>
      </c>
      <c r="I15" s="5">
        <v>0.31</v>
      </c>
      <c r="J15" s="1" t="s">
        <v>21</v>
      </c>
      <c r="K15" s="9">
        <v>6.4000000000000001E-2</v>
      </c>
      <c r="L15" s="5">
        <v>0.32202999999999998</v>
      </c>
      <c r="M15" s="24" t="s">
        <v>59</v>
      </c>
      <c r="N15" s="20">
        <v>0.71</v>
      </c>
      <c r="O15" s="1" t="s">
        <v>20</v>
      </c>
      <c r="P15" s="9">
        <v>1.1000000000000001E-3</v>
      </c>
      <c r="Q15" s="6">
        <v>9.1609800000000003</v>
      </c>
      <c r="R15" s="6">
        <f t="shared" si="0"/>
        <v>0.78168274573244345</v>
      </c>
      <c r="S15" s="7">
        <v>1.025E-2</v>
      </c>
    </row>
    <row r="16" spans="1:19">
      <c r="A16" s="12" t="s">
        <v>60</v>
      </c>
      <c r="B16" s="13">
        <v>12</v>
      </c>
      <c r="C16" s="12">
        <v>12570758</v>
      </c>
      <c r="D16" s="12" t="s">
        <v>61</v>
      </c>
      <c r="E16" s="14" t="s">
        <v>46</v>
      </c>
      <c r="F16" s="23">
        <v>0.09</v>
      </c>
      <c r="G16" s="14" t="s">
        <v>55</v>
      </c>
      <c r="H16" s="16">
        <v>5.804E-5</v>
      </c>
      <c r="I16" s="5">
        <v>0.1</v>
      </c>
      <c r="J16" s="1" t="s">
        <v>62</v>
      </c>
      <c r="K16" s="9">
        <v>0.86</v>
      </c>
      <c r="L16" s="5">
        <v>9.5079999999999998E-2</v>
      </c>
      <c r="M16" s="19" t="s">
        <v>63</v>
      </c>
      <c r="N16" s="20">
        <v>0.51</v>
      </c>
      <c r="O16" s="1" t="s">
        <v>18</v>
      </c>
      <c r="P16" s="9">
        <v>1.2999999999999999E-3</v>
      </c>
      <c r="Q16" s="6">
        <v>6.3094599999999996</v>
      </c>
      <c r="R16" s="6">
        <f t="shared" si="0"/>
        <v>0.68301566219613086</v>
      </c>
      <c r="S16" s="7">
        <v>4.265E-2</v>
      </c>
    </row>
    <row r="17" spans="1:19">
      <c r="A17" s="12" t="s">
        <v>64</v>
      </c>
      <c r="B17" s="13">
        <v>2</v>
      </c>
      <c r="C17" s="12">
        <v>220447343</v>
      </c>
      <c r="D17" s="12"/>
      <c r="E17" s="14" t="s">
        <v>65</v>
      </c>
      <c r="F17" s="23">
        <v>0.12</v>
      </c>
      <c r="G17" s="14" t="s">
        <v>66</v>
      </c>
      <c r="H17" s="16">
        <v>7.415E-5</v>
      </c>
      <c r="I17" s="5">
        <v>0.12</v>
      </c>
      <c r="J17" s="1" t="s">
        <v>62</v>
      </c>
      <c r="K17" s="9">
        <v>0.85</v>
      </c>
      <c r="L17" s="5">
        <v>0.11592</v>
      </c>
      <c r="M17" s="19" t="s">
        <v>56</v>
      </c>
      <c r="N17" s="20">
        <v>0.41</v>
      </c>
      <c r="O17" s="1" t="s">
        <v>21</v>
      </c>
      <c r="P17" s="9">
        <v>1.4E-3</v>
      </c>
      <c r="Q17" s="6">
        <v>6.2938900000000002</v>
      </c>
      <c r="R17" s="6">
        <f t="shared" si="0"/>
        <v>0.68223149753173318</v>
      </c>
      <c r="S17" s="7">
        <v>4.2983E-2</v>
      </c>
    </row>
    <row r="18" spans="1:19">
      <c r="A18" s="12" t="s">
        <v>67</v>
      </c>
      <c r="B18" s="13">
        <v>4</v>
      </c>
      <c r="C18" s="12">
        <v>187025280</v>
      </c>
      <c r="D18" s="12" t="s">
        <v>68</v>
      </c>
      <c r="E18" s="12" t="s">
        <v>69</v>
      </c>
      <c r="F18" s="25">
        <v>0.27</v>
      </c>
      <c r="G18" s="21" t="s">
        <v>38</v>
      </c>
      <c r="H18" s="16">
        <v>1.314E-4</v>
      </c>
      <c r="I18" s="5" t="s">
        <v>28</v>
      </c>
      <c r="J18" s="1"/>
      <c r="K18" s="9"/>
      <c r="L18" s="5">
        <v>0.28470000000000001</v>
      </c>
      <c r="M18" s="24" t="s">
        <v>44</v>
      </c>
      <c r="N18" s="20">
        <v>0.66</v>
      </c>
      <c r="O18" s="17" t="s">
        <v>39</v>
      </c>
      <c r="P18" s="9">
        <v>1.5E-3</v>
      </c>
      <c r="Q18" s="6">
        <v>4.82212</v>
      </c>
      <c r="R18" s="6">
        <f t="shared" si="0"/>
        <v>0.79262233208630228</v>
      </c>
      <c r="S18" s="7">
        <v>2.8097E-2</v>
      </c>
    </row>
    <row r="19" spans="1:19">
      <c r="A19" s="12" t="s">
        <v>70</v>
      </c>
      <c r="B19" s="13">
        <v>16</v>
      </c>
      <c r="C19" s="12">
        <v>51166534</v>
      </c>
      <c r="D19" s="12"/>
      <c r="E19" s="14" t="s">
        <v>69</v>
      </c>
      <c r="F19" s="15">
        <v>0.02</v>
      </c>
      <c r="G19" s="21" t="s">
        <v>71</v>
      </c>
      <c r="H19" s="16">
        <v>1.009E-4</v>
      </c>
      <c r="I19" s="5">
        <v>0.02</v>
      </c>
      <c r="J19" s="17" t="s">
        <v>72</v>
      </c>
      <c r="K19" s="9">
        <v>0.16</v>
      </c>
      <c r="L19" s="5">
        <v>1.753E-2</v>
      </c>
      <c r="M19" s="19" t="s">
        <v>73</v>
      </c>
      <c r="N19" s="20">
        <v>0.94</v>
      </c>
      <c r="O19" s="17" t="s">
        <v>74</v>
      </c>
      <c r="P19" s="9">
        <v>1.6000000000000001E-3</v>
      </c>
      <c r="Q19" s="6">
        <v>7.2294200000000002</v>
      </c>
      <c r="R19" s="6">
        <f t="shared" si="0"/>
        <v>0.72335263409789441</v>
      </c>
      <c r="S19" s="7">
        <v>2.6925000000000001E-2</v>
      </c>
    </row>
    <row r="20" spans="1:19">
      <c r="A20" s="12" t="s">
        <v>75</v>
      </c>
      <c r="B20" s="13">
        <v>7</v>
      </c>
      <c r="C20" s="12">
        <v>32681944</v>
      </c>
      <c r="D20" s="12" t="s">
        <v>76</v>
      </c>
      <c r="E20" s="14" t="s">
        <v>17</v>
      </c>
      <c r="F20" s="15">
        <v>0.38</v>
      </c>
      <c r="G20" s="14" t="s">
        <v>18</v>
      </c>
      <c r="H20" s="16">
        <v>1.111E-4</v>
      </c>
      <c r="I20" s="5">
        <v>0.39</v>
      </c>
      <c r="J20" s="17" t="s">
        <v>44</v>
      </c>
      <c r="K20" s="9">
        <v>0.62</v>
      </c>
      <c r="L20" s="5">
        <v>0.39026</v>
      </c>
      <c r="M20" s="19" t="s">
        <v>77</v>
      </c>
      <c r="N20" s="20">
        <v>0.73</v>
      </c>
      <c r="O20" s="1" t="s">
        <v>20</v>
      </c>
      <c r="P20" s="9">
        <v>2.0999999999999999E-3</v>
      </c>
      <c r="Q20" s="6">
        <v>5.6343100000000002</v>
      </c>
      <c r="R20" s="6">
        <f t="shared" si="0"/>
        <v>0.64503195599816132</v>
      </c>
      <c r="S20" s="7">
        <v>1.7611999999999999E-2</v>
      </c>
    </row>
    <row r="21" spans="1:19">
      <c r="A21" s="12" t="s">
        <v>78</v>
      </c>
      <c r="B21" s="13">
        <v>11</v>
      </c>
      <c r="C21" s="12">
        <v>94460120</v>
      </c>
      <c r="D21" s="12" t="s">
        <v>79</v>
      </c>
      <c r="E21" s="14" t="s">
        <v>25</v>
      </c>
      <c r="F21" s="15">
        <v>0.47</v>
      </c>
      <c r="G21" s="21" t="s">
        <v>38</v>
      </c>
      <c r="H21" s="16">
        <v>1.405E-4</v>
      </c>
      <c r="I21" s="5">
        <v>0.46</v>
      </c>
      <c r="J21" s="1" t="s">
        <v>32</v>
      </c>
      <c r="K21" s="9">
        <v>0.32</v>
      </c>
      <c r="L21" s="5">
        <v>0.46933999999999998</v>
      </c>
      <c r="M21" s="24" t="s">
        <v>43</v>
      </c>
      <c r="N21" s="20">
        <v>6.6000000000000003E-2</v>
      </c>
      <c r="O21" s="17" t="s">
        <v>43</v>
      </c>
      <c r="P21" s="9">
        <v>2.0999999999999999E-3</v>
      </c>
      <c r="Q21" s="6">
        <v>9.3678899999999992</v>
      </c>
      <c r="R21" s="6">
        <f t="shared" si="0"/>
        <v>0.78650475187048519</v>
      </c>
      <c r="S21" s="7">
        <v>9.2424710000000004E-3</v>
      </c>
    </row>
    <row r="22" spans="1:19">
      <c r="A22" s="12" t="s">
        <v>80</v>
      </c>
      <c r="B22" s="13">
        <v>6</v>
      </c>
      <c r="C22" s="12">
        <v>40326106</v>
      </c>
      <c r="D22" s="12"/>
      <c r="E22" s="14" t="s">
        <v>17</v>
      </c>
      <c r="F22" s="15">
        <v>0.31</v>
      </c>
      <c r="G22" s="14" t="s">
        <v>18</v>
      </c>
      <c r="H22" s="16">
        <v>5.007E-5</v>
      </c>
      <c r="I22" s="5">
        <v>0.31</v>
      </c>
      <c r="J22" s="1" t="s">
        <v>32</v>
      </c>
      <c r="K22" s="9">
        <v>0.54</v>
      </c>
      <c r="L22" s="5">
        <v>0.26960000000000001</v>
      </c>
      <c r="M22" s="19" t="s">
        <v>81</v>
      </c>
      <c r="N22" s="20">
        <v>0.87</v>
      </c>
      <c r="O22" s="1" t="s">
        <v>20</v>
      </c>
      <c r="P22" s="9">
        <v>2.0999999999999999E-3</v>
      </c>
      <c r="Q22" s="6">
        <v>7.4238999999999997</v>
      </c>
      <c r="R22" s="6">
        <f t="shared" si="0"/>
        <v>0.73059981950187902</v>
      </c>
      <c r="S22" s="7">
        <v>2.443E-2</v>
      </c>
    </row>
    <row r="23" spans="1:19">
      <c r="A23" s="12" t="s">
        <v>82</v>
      </c>
      <c r="B23" s="13">
        <v>5</v>
      </c>
      <c r="C23" s="12">
        <v>10936440</v>
      </c>
      <c r="D23" s="12"/>
      <c r="E23" s="14" t="s">
        <v>46</v>
      </c>
      <c r="F23" s="23">
        <v>0.03</v>
      </c>
      <c r="G23" s="14" t="s">
        <v>83</v>
      </c>
      <c r="H23" s="16">
        <v>8.4469999999999996E-5</v>
      </c>
      <c r="I23" s="5">
        <v>0.03</v>
      </c>
      <c r="J23" s="17" t="s">
        <v>84</v>
      </c>
      <c r="K23" s="9">
        <v>0.91</v>
      </c>
      <c r="L23" s="22" t="s">
        <v>28</v>
      </c>
      <c r="M23" s="14"/>
      <c r="N23" s="20"/>
      <c r="O23" s="1" t="s">
        <v>85</v>
      </c>
      <c r="P23" s="9">
        <v>2.0999999999999999E-3</v>
      </c>
      <c r="Q23" s="6">
        <v>6.0258200000000004</v>
      </c>
      <c r="R23" s="6">
        <f t="shared" si="0"/>
        <v>0.83404748233435455</v>
      </c>
      <c r="S23" s="7">
        <v>1.4097999999999999E-2</v>
      </c>
    </row>
    <row r="24" spans="1:19">
      <c r="A24" s="12" t="s">
        <v>86</v>
      </c>
      <c r="B24" s="13">
        <v>3</v>
      </c>
      <c r="C24" s="12">
        <v>64602857</v>
      </c>
      <c r="D24" s="12" t="s">
        <v>87</v>
      </c>
      <c r="E24" s="14" t="s">
        <v>31</v>
      </c>
      <c r="F24" s="23">
        <v>0.1</v>
      </c>
      <c r="G24" s="14" t="s">
        <v>55</v>
      </c>
      <c r="H24" s="16">
        <v>1.027E-4</v>
      </c>
      <c r="I24" s="5">
        <v>0.09</v>
      </c>
      <c r="J24" s="17" t="s">
        <v>56</v>
      </c>
      <c r="K24" s="9">
        <v>0.64</v>
      </c>
      <c r="L24" s="5">
        <v>9.9180000000000004E-2</v>
      </c>
      <c r="M24" s="19" t="s">
        <v>57</v>
      </c>
      <c r="N24" s="20">
        <v>0.18</v>
      </c>
      <c r="O24" s="1" t="s">
        <v>21</v>
      </c>
      <c r="P24" s="9">
        <v>2.2000000000000001E-3</v>
      </c>
      <c r="Q24" s="6">
        <v>7.76159</v>
      </c>
      <c r="R24" s="6">
        <f t="shared" si="0"/>
        <v>0.74232083890027689</v>
      </c>
      <c r="S24" s="7">
        <v>2.0634E-2</v>
      </c>
    </row>
    <row r="25" spans="1:19">
      <c r="A25" s="12" t="s">
        <v>88</v>
      </c>
      <c r="B25" s="13">
        <v>22</v>
      </c>
      <c r="C25" s="12">
        <v>24967233</v>
      </c>
      <c r="D25" s="12" t="s">
        <v>89</v>
      </c>
      <c r="E25" s="14" t="s">
        <v>31</v>
      </c>
      <c r="F25" s="23">
        <v>0.18</v>
      </c>
      <c r="G25" s="14" t="s">
        <v>90</v>
      </c>
      <c r="H25" s="16">
        <v>5.6490000000000003E-5</v>
      </c>
      <c r="I25" s="5">
        <v>0.19</v>
      </c>
      <c r="J25" s="1" t="s">
        <v>91</v>
      </c>
      <c r="K25" s="9">
        <v>0.94</v>
      </c>
      <c r="L25" s="5">
        <v>0.17979000000000001</v>
      </c>
      <c r="M25" s="19" t="s">
        <v>32</v>
      </c>
      <c r="N25" s="20">
        <v>0.48</v>
      </c>
      <c r="O25" s="1" t="s">
        <v>21</v>
      </c>
      <c r="P25" s="9">
        <v>2.5999999999999999E-3</v>
      </c>
      <c r="Q25" s="6">
        <v>7.6681100000000004</v>
      </c>
      <c r="R25" s="6">
        <f t="shared" si="0"/>
        <v>0.73917953706976036</v>
      </c>
      <c r="S25" s="7">
        <v>2.1621999999999999E-2</v>
      </c>
    </row>
    <row r="26" spans="1:19">
      <c r="A26" s="12" t="s">
        <v>92</v>
      </c>
      <c r="B26" s="13">
        <v>13</v>
      </c>
      <c r="C26" s="12">
        <v>75702992</v>
      </c>
      <c r="D26" s="12"/>
      <c r="E26" s="14" t="s">
        <v>17</v>
      </c>
      <c r="F26" s="15">
        <v>0.46</v>
      </c>
      <c r="G26" s="14" t="s">
        <v>18</v>
      </c>
      <c r="H26" s="16">
        <v>1.0170000000000001E-4</v>
      </c>
      <c r="I26" s="5">
        <v>0.45</v>
      </c>
      <c r="J26" s="1" t="s">
        <v>93</v>
      </c>
      <c r="K26" s="9">
        <v>0.73</v>
      </c>
      <c r="L26" s="5">
        <v>0.43742999999999999</v>
      </c>
      <c r="M26" s="19" t="s">
        <v>32</v>
      </c>
      <c r="N26" s="20">
        <v>0.62</v>
      </c>
      <c r="O26" s="1" t="s">
        <v>20</v>
      </c>
      <c r="P26" s="9">
        <v>2.7000000000000001E-3</v>
      </c>
      <c r="Q26" s="6">
        <v>6.5058400000000001</v>
      </c>
      <c r="R26" s="6">
        <f t="shared" si="0"/>
        <v>0.69258389385536689</v>
      </c>
      <c r="S26" s="7">
        <v>3.8661000000000001E-2</v>
      </c>
    </row>
    <row r="27" spans="1:19">
      <c r="A27" s="12" t="s">
        <v>94</v>
      </c>
      <c r="B27" s="13">
        <v>2</v>
      </c>
      <c r="C27" s="12">
        <v>177731079</v>
      </c>
      <c r="D27" s="12"/>
      <c r="E27" s="14" t="s">
        <v>25</v>
      </c>
      <c r="F27" s="15">
        <v>0.35</v>
      </c>
      <c r="G27" s="14" t="s">
        <v>18</v>
      </c>
      <c r="H27" s="16">
        <v>1.2650000000000001E-4</v>
      </c>
      <c r="I27" s="5">
        <v>0.37</v>
      </c>
      <c r="J27" s="17" t="s">
        <v>34</v>
      </c>
      <c r="K27" s="9">
        <v>0.84</v>
      </c>
      <c r="L27" s="5">
        <v>0.36213000000000001</v>
      </c>
      <c r="M27" s="19" t="s">
        <v>32</v>
      </c>
      <c r="N27" s="20">
        <v>0.28999999999999998</v>
      </c>
      <c r="O27" s="1" t="s">
        <v>20</v>
      </c>
      <c r="P27" s="9">
        <v>3.0000000000000001E-3</v>
      </c>
      <c r="Q27" s="6">
        <v>7.1164100000000001</v>
      </c>
      <c r="R27" s="6">
        <f t="shared" si="0"/>
        <v>0.71895941914532746</v>
      </c>
      <c r="S27" s="7">
        <v>2.8490000000000001E-2</v>
      </c>
    </row>
    <row r="28" spans="1:19">
      <c r="A28" s="12" t="s">
        <v>95</v>
      </c>
      <c r="B28" s="13">
        <v>1</v>
      </c>
      <c r="C28" s="12">
        <v>241684660</v>
      </c>
      <c r="D28" s="12"/>
      <c r="E28" s="14" t="s">
        <v>46</v>
      </c>
      <c r="F28" s="23">
        <v>0.43</v>
      </c>
      <c r="G28" s="14" t="s">
        <v>18</v>
      </c>
      <c r="H28" s="16">
        <v>2.586E-5</v>
      </c>
      <c r="I28" s="5">
        <v>0.44</v>
      </c>
      <c r="J28" s="17" t="s">
        <v>59</v>
      </c>
      <c r="K28" s="9">
        <v>0.77</v>
      </c>
      <c r="L28" s="5">
        <v>0.43674000000000002</v>
      </c>
      <c r="M28" s="19" t="s">
        <v>32</v>
      </c>
      <c r="N28" s="20">
        <v>0.52</v>
      </c>
      <c r="O28" s="1" t="s">
        <v>20</v>
      </c>
      <c r="P28" s="9">
        <v>3.0000000000000001E-3</v>
      </c>
      <c r="Q28" s="6">
        <v>9.4006799999999995</v>
      </c>
      <c r="R28" s="6">
        <f t="shared" si="0"/>
        <v>0.78724943301973893</v>
      </c>
      <c r="S28" s="7">
        <v>9.092167E-3</v>
      </c>
    </row>
    <row r="29" spans="1:19">
      <c r="A29" s="12" t="s">
        <v>96</v>
      </c>
      <c r="B29" s="13">
        <v>12</v>
      </c>
      <c r="C29" s="12">
        <v>93504246</v>
      </c>
      <c r="D29" s="12" t="s">
        <v>97</v>
      </c>
      <c r="E29" s="14" t="s">
        <v>31</v>
      </c>
      <c r="F29" s="23">
        <v>7.0000000000000007E-2</v>
      </c>
      <c r="G29" s="21" t="s">
        <v>26</v>
      </c>
      <c r="H29" s="16">
        <v>1.351E-4</v>
      </c>
      <c r="I29" s="5">
        <v>7.0000000000000007E-2</v>
      </c>
      <c r="J29" s="17" t="s">
        <v>98</v>
      </c>
      <c r="K29" s="9">
        <v>0.43</v>
      </c>
      <c r="L29" s="5">
        <v>6.3229999999999995E-2</v>
      </c>
      <c r="M29" s="24" t="s">
        <v>99</v>
      </c>
      <c r="N29" s="20">
        <v>0.97</v>
      </c>
      <c r="O29" s="17" t="s">
        <v>38</v>
      </c>
      <c r="P29" s="9">
        <v>3.0999999999999999E-3</v>
      </c>
      <c r="Q29" s="6">
        <v>6.4554400000000003</v>
      </c>
      <c r="R29" s="6">
        <f t="shared" si="0"/>
        <v>0.69018378297993632</v>
      </c>
      <c r="S29" s="7">
        <v>3.9648000000000003E-2</v>
      </c>
    </row>
    <row r="30" spans="1:19">
      <c r="A30" s="12" t="s">
        <v>100</v>
      </c>
      <c r="B30" s="13">
        <v>4</v>
      </c>
      <c r="C30" s="12">
        <v>183484161</v>
      </c>
      <c r="D30" s="12"/>
      <c r="E30" s="14" t="s">
        <v>101</v>
      </c>
      <c r="F30" s="23">
        <v>0.48</v>
      </c>
      <c r="G30" s="14" t="s">
        <v>18</v>
      </c>
      <c r="H30" s="16">
        <v>4.7509999999999997E-5</v>
      </c>
      <c r="I30" s="5">
        <v>0.48</v>
      </c>
      <c r="J30" s="1" t="s">
        <v>32</v>
      </c>
      <c r="K30" s="9">
        <v>0.55000000000000004</v>
      </c>
      <c r="L30" s="5">
        <v>0.47534999999999999</v>
      </c>
      <c r="M30" s="19" t="s">
        <v>102</v>
      </c>
      <c r="N30" s="20">
        <v>0.98</v>
      </c>
      <c r="O30" s="1" t="s">
        <v>20</v>
      </c>
      <c r="P30" s="9">
        <v>3.5999999999999999E-3</v>
      </c>
      <c r="Q30" s="6">
        <v>8.4690200000000004</v>
      </c>
      <c r="R30" s="6">
        <f t="shared" si="0"/>
        <v>0.76384516744558406</v>
      </c>
      <c r="S30" s="7">
        <v>1.4487E-2</v>
      </c>
    </row>
    <row r="31" spans="1:19">
      <c r="A31" s="12" t="s">
        <v>103</v>
      </c>
      <c r="B31" s="13">
        <v>7</v>
      </c>
      <c r="C31" s="12">
        <v>32597872</v>
      </c>
      <c r="D31" s="12"/>
      <c r="E31" s="14" t="s">
        <v>25</v>
      </c>
      <c r="F31" s="15">
        <v>0.33</v>
      </c>
      <c r="G31" s="14" t="s">
        <v>18</v>
      </c>
      <c r="H31" s="16">
        <v>9.221E-5</v>
      </c>
      <c r="I31" s="5">
        <v>0.32</v>
      </c>
      <c r="J31" s="17" t="s">
        <v>104</v>
      </c>
      <c r="K31" s="9">
        <v>0.74</v>
      </c>
      <c r="L31" s="5">
        <v>0.34211000000000003</v>
      </c>
      <c r="M31" s="19" t="s">
        <v>32</v>
      </c>
      <c r="N31" s="20">
        <v>0.39</v>
      </c>
      <c r="O31" s="1" t="s">
        <v>20</v>
      </c>
      <c r="P31" s="9">
        <v>4.0000000000000001E-3</v>
      </c>
      <c r="Q31" s="6">
        <v>7.8831899999999999</v>
      </c>
      <c r="R31" s="6">
        <f t="shared" si="0"/>
        <v>0.74629559860919248</v>
      </c>
      <c r="S31" s="7">
        <v>1.9417E-2</v>
      </c>
    </row>
    <row r="32" spans="1:19">
      <c r="A32" s="12" t="s">
        <v>105</v>
      </c>
      <c r="B32" s="13">
        <v>18</v>
      </c>
      <c r="C32" s="12">
        <v>34881627</v>
      </c>
      <c r="D32" s="12"/>
      <c r="E32" s="14" t="s">
        <v>69</v>
      </c>
      <c r="F32" s="15">
        <v>0.06</v>
      </c>
      <c r="G32" s="21" t="s">
        <v>106</v>
      </c>
      <c r="H32" s="16">
        <v>9.8430000000000005E-5</v>
      </c>
      <c r="I32" s="5">
        <v>0.06</v>
      </c>
      <c r="J32" s="17" t="s">
        <v>98</v>
      </c>
      <c r="K32" s="9">
        <v>0.51</v>
      </c>
      <c r="L32" s="5">
        <v>5.722E-2</v>
      </c>
      <c r="M32" s="24" t="s">
        <v>107</v>
      </c>
      <c r="N32" s="20">
        <v>0.89</v>
      </c>
      <c r="O32" s="17" t="s">
        <v>38</v>
      </c>
      <c r="P32" s="9">
        <v>4.1000000000000003E-3</v>
      </c>
      <c r="Q32" s="6">
        <v>7.4270500000000004</v>
      </c>
      <c r="R32" s="6">
        <f t="shared" si="0"/>
        <v>0.7307140789411678</v>
      </c>
      <c r="S32" s="7">
        <v>2.4390999999999999E-2</v>
      </c>
    </row>
    <row r="33" spans="1:19">
      <c r="A33" s="12" t="s">
        <v>108</v>
      </c>
      <c r="B33" s="13">
        <v>10</v>
      </c>
      <c r="C33" s="12">
        <v>35952397</v>
      </c>
      <c r="D33" s="12"/>
      <c r="E33" s="14" t="s">
        <v>31</v>
      </c>
      <c r="F33" s="23">
        <v>0.17</v>
      </c>
      <c r="G33" s="14" t="s">
        <v>90</v>
      </c>
      <c r="H33" s="16">
        <v>1.3549999999999999E-4</v>
      </c>
      <c r="I33" s="5">
        <v>0.17</v>
      </c>
      <c r="J33" s="17" t="s">
        <v>19</v>
      </c>
      <c r="K33" s="18" t="s">
        <v>19</v>
      </c>
      <c r="L33" s="5">
        <v>0.16753999999999999</v>
      </c>
      <c r="M33" s="19" t="s">
        <v>109</v>
      </c>
      <c r="N33" s="20">
        <v>0.97</v>
      </c>
      <c r="O33" s="1" t="s">
        <v>21</v>
      </c>
      <c r="P33" s="9">
        <v>4.3E-3</v>
      </c>
      <c r="Q33" s="6">
        <v>6.4572000000000003</v>
      </c>
      <c r="R33" s="6">
        <f t="shared" si="0"/>
        <v>0.84513411385739945</v>
      </c>
      <c r="S33" s="7">
        <v>1.1050000000000001E-2</v>
      </c>
    </row>
    <row r="34" spans="1:19">
      <c r="A34" s="12" t="s">
        <v>110</v>
      </c>
      <c r="B34" s="13">
        <v>13</v>
      </c>
      <c r="C34" s="12">
        <v>98104768</v>
      </c>
      <c r="D34" s="12"/>
      <c r="E34" s="14" t="s">
        <v>31</v>
      </c>
      <c r="F34" s="23">
        <v>0.18</v>
      </c>
      <c r="G34" s="14" t="s">
        <v>90</v>
      </c>
      <c r="H34" s="16">
        <v>1.109E-4</v>
      </c>
      <c r="I34" s="5">
        <v>0.2</v>
      </c>
      <c r="J34" s="1" t="s">
        <v>57</v>
      </c>
      <c r="K34" s="9">
        <v>0.19</v>
      </c>
      <c r="L34" s="5">
        <v>0.18748000000000001</v>
      </c>
      <c r="M34" s="24" t="s">
        <v>44</v>
      </c>
      <c r="N34" s="20">
        <v>0.69</v>
      </c>
      <c r="O34" s="1" t="s">
        <v>20</v>
      </c>
      <c r="P34" s="9">
        <v>4.4000000000000003E-3</v>
      </c>
      <c r="Q34" s="6">
        <v>8.7280999999999995</v>
      </c>
      <c r="R34" s="6">
        <f t="shared" si="0"/>
        <v>0.7708550543646383</v>
      </c>
      <c r="S34" s="7">
        <v>1.2727E-2</v>
      </c>
    </row>
    <row r="35" spans="1:19">
      <c r="A35" s="12" t="s">
        <v>111</v>
      </c>
      <c r="B35" s="13">
        <v>10</v>
      </c>
      <c r="C35" s="12">
        <v>4207047</v>
      </c>
      <c r="D35" s="12"/>
      <c r="E35" s="14" t="s">
        <v>46</v>
      </c>
      <c r="F35" s="23">
        <v>0.25</v>
      </c>
      <c r="G35" s="14" t="s">
        <v>90</v>
      </c>
      <c r="H35" s="16">
        <v>6.2409999999999994E-5</v>
      </c>
      <c r="I35" s="5">
        <v>0.25</v>
      </c>
      <c r="J35" s="17" t="s">
        <v>112</v>
      </c>
      <c r="K35" s="9">
        <v>0.78</v>
      </c>
      <c r="L35" s="5">
        <v>0.28789999999999999</v>
      </c>
      <c r="M35" s="19" t="s">
        <v>62</v>
      </c>
      <c r="N35" s="20">
        <v>0.8</v>
      </c>
      <c r="O35" s="1" t="s">
        <v>20</v>
      </c>
      <c r="P35" s="9">
        <v>5.4999999999999997E-3</v>
      </c>
      <c r="Q35" s="6">
        <v>8.51051</v>
      </c>
      <c r="R35" s="6">
        <f t="shared" si="0"/>
        <v>0.76499645732159416</v>
      </c>
      <c r="S35" s="7">
        <v>1.4189E-2</v>
      </c>
    </row>
    <row r="36" spans="1:19">
      <c r="A36" s="12" t="s">
        <v>113</v>
      </c>
      <c r="B36" s="13">
        <v>6</v>
      </c>
      <c r="C36" s="12">
        <v>74582364</v>
      </c>
      <c r="D36" s="12" t="s">
        <v>114</v>
      </c>
      <c r="E36" s="14" t="s">
        <v>17</v>
      </c>
      <c r="F36" s="15">
        <v>0.32</v>
      </c>
      <c r="G36" s="14" t="s">
        <v>18</v>
      </c>
      <c r="H36" s="16">
        <v>8.4460000000000001E-5</v>
      </c>
      <c r="I36" s="5">
        <v>0.3</v>
      </c>
      <c r="J36" s="1" t="s">
        <v>20</v>
      </c>
      <c r="K36" s="9">
        <v>0.09</v>
      </c>
      <c r="L36" s="5">
        <v>0.30652000000000001</v>
      </c>
      <c r="M36" s="24" t="s">
        <v>44</v>
      </c>
      <c r="N36" s="20">
        <v>0.3</v>
      </c>
      <c r="O36" s="1" t="s">
        <v>20</v>
      </c>
      <c r="P36" s="9">
        <v>6.1000000000000004E-3</v>
      </c>
      <c r="Q36" s="6">
        <v>11.9354</v>
      </c>
      <c r="R36" s="6">
        <f t="shared" si="0"/>
        <v>0.83243125492233183</v>
      </c>
      <c r="S36" s="7">
        <v>2.5600760000000001E-3</v>
      </c>
    </row>
    <row r="37" spans="1:19">
      <c r="A37" s="12" t="s">
        <v>115</v>
      </c>
      <c r="B37" s="13">
        <v>17</v>
      </c>
      <c r="C37" s="12">
        <v>28768584</v>
      </c>
      <c r="D37" s="12"/>
      <c r="E37" s="14" t="s">
        <v>25</v>
      </c>
      <c r="F37" s="15">
        <v>0.19</v>
      </c>
      <c r="G37" s="21" t="s">
        <v>48</v>
      </c>
      <c r="H37" s="16">
        <v>1.031E-4</v>
      </c>
      <c r="I37" s="5">
        <v>0.21</v>
      </c>
      <c r="J37" s="1" t="s">
        <v>56</v>
      </c>
      <c r="K37" s="9">
        <v>0.49</v>
      </c>
      <c r="L37" s="5">
        <v>0.18740999999999999</v>
      </c>
      <c r="M37" s="24" t="s">
        <v>44</v>
      </c>
      <c r="N37" s="20">
        <v>0.33</v>
      </c>
      <c r="O37" s="17" t="s">
        <v>43</v>
      </c>
      <c r="P37" s="9">
        <v>7.7000000000000002E-3</v>
      </c>
      <c r="Q37" s="6">
        <v>9.4461099999999991</v>
      </c>
      <c r="R37" s="6">
        <f t="shared" si="0"/>
        <v>0.78827263286156946</v>
      </c>
      <c r="S37" s="7">
        <v>8.8879819999999991E-3</v>
      </c>
    </row>
    <row r="38" spans="1:19">
      <c r="A38" s="12" t="s">
        <v>116</v>
      </c>
      <c r="B38" s="13">
        <v>3</v>
      </c>
      <c r="C38" s="12">
        <v>111424797</v>
      </c>
      <c r="D38" s="12"/>
      <c r="E38" s="14" t="s">
        <v>31</v>
      </c>
      <c r="F38" s="23">
        <v>0.48</v>
      </c>
      <c r="G38" s="21" t="s">
        <v>38</v>
      </c>
      <c r="H38" s="16">
        <v>1.126E-4</v>
      </c>
      <c r="I38" s="5">
        <v>0.47</v>
      </c>
      <c r="J38" s="17" t="s">
        <v>44</v>
      </c>
      <c r="K38" s="9">
        <v>0.38</v>
      </c>
      <c r="L38" s="5">
        <v>0.49320999999999998</v>
      </c>
      <c r="M38" s="19" t="s">
        <v>32</v>
      </c>
      <c r="N38" s="20">
        <v>0.55000000000000004</v>
      </c>
      <c r="O38" s="17" t="s">
        <v>43</v>
      </c>
      <c r="P38" s="9">
        <v>8.3999999999999995E-3</v>
      </c>
      <c r="Q38" s="6">
        <v>9.1279900000000005</v>
      </c>
      <c r="R38" s="6">
        <f t="shared" si="0"/>
        <v>0.78089371263553098</v>
      </c>
      <c r="S38" s="7">
        <v>1.042E-2</v>
      </c>
    </row>
    <row r="39" spans="1:19">
      <c r="A39" s="12" t="s">
        <v>117</v>
      </c>
      <c r="B39" s="13">
        <v>5</v>
      </c>
      <c r="C39" s="12">
        <v>171150743</v>
      </c>
      <c r="D39" s="12"/>
      <c r="E39" s="14" t="s">
        <v>31</v>
      </c>
      <c r="F39" s="23">
        <v>0.42</v>
      </c>
      <c r="G39" s="21" t="s">
        <v>38</v>
      </c>
      <c r="H39" s="16">
        <v>1.111E-4</v>
      </c>
      <c r="I39" s="5">
        <v>0.43</v>
      </c>
      <c r="J39" s="17" t="s">
        <v>44</v>
      </c>
      <c r="K39" s="9">
        <v>0.68</v>
      </c>
      <c r="L39" s="5">
        <v>0.41578999999999999</v>
      </c>
      <c r="M39" s="19" t="s">
        <v>109</v>
      </c>
      <c r="N39" s="20">
        <v>0.95</v>
      </c>
      <c r="O39" s="17" t="s">
        <v>43</v>
      </c>
      <c r="P39" s="9">
        <v>8.8000000000000005E-3</v>
      </c>
      <c r="Q39" s="6">
        <v>8.2866499999999998</v>
      </c>
      <c r="R39" s="6">
        <f t="shared" si="0"/>
        <v>0.75864794579232864</v>
      </c>
      <c r="S39" s="7">
        <v>1.5869999999999999E-2</v>
      </c>
    </row>
    <row r="40" spans="1:19">
      <c r="A40" s="12" t="s">
        <v>118</v>
      </c>
      <c r="B40" s="13" t="s">
        <v>23</v>
      </c>
      <c r="C40" s="12">
        <v>100446032</v>
      </c>
      <c r="D40" s="12" t="s">
        <v>119</v>
      </c>
      <c r="E40" s="14" t="s">
        <v>17</v>
      </c>
      <c r="F40" s="15">
        <v>7.0000000000000007E-2</v>
      </c>
      <c r="G40" s="14" t="s">
        <v>66</v>
      </c>
      <c r="H40" s="16">
        <v>1.1900000000000001E-4</v>
      </c>
      <c r="I40" s="5">
        <v>0.09</v>
      </c>
      <c r="J40" s="17" t="s">
        <v>120</v>
      </c>
      <c r="K40" s="9">
        <v>0.3</v>
      </c>
      <c r="L40" s="22" t="s">
        <v>28</v>
      </c>
      <c r="M40" s="14"/>
      <c r="N40" s="20"/>
      <c r="O40" s="1" t="s">
        <v>18</v>
      </c>
      <c r="P40" s="9">
        <v>9.5999999999999992E-3</v>
      </c>
      <c r="Q40" s="6">
        <v>9.1875800000000005</v>
      </c>
      <c r="R40" s="6">
        <f t="shared" si="0"/>
        <v>0.89115741033003248</v>
      </c>
      <c r="S40" s="7">
        <v>2.4366280000000001E-3</v>
      </c>
    </row>
    <row r="41" spans="1:19">
      <c r="A41" s="12" t="s">
        <v>121</v>
      </c>
      <c r="B41" s="13">
        <v>19</v>
      </c>
      <c r="C41" s="12">
        <v>18311713</v>
      </c>
      <c r="D41" s="12" t="s">
        <v>122</v>
      </c>
      <c r="E41" s="14" t="s">
        <v>17</v>
      </c>
      <c r="F41" s="23">
        <v>0.13</v>
      </c>
      <c r="G41" s="14" t="s">
        <v>123</v>
      </c>
      <c r="H41" s="16">
        <v>3.8109999999999999E-7</v>
      </c>
      <c r="I41" s="5">
        <v>0.13</v>
      </c>
      <c r="J41" s="1" t="s">
        <v>56</v>
      </c>
      <c r="K41" s="9">
        <v>0.72</v>
      </c>
      <c r="L41" s="5">
        <v>0.13264000000000001</v>
      </c>
      <c r="M41" s="24" t="s">
        <v>49</v>
      </c>
      <c r="N41" s="20">
        <v>0.12</v>
      </c>
      <c r="O41" s="1" t="s">
        <v>20</v>
      </c>
      <c r="P41" s="9">
        <v>0.01</v>
      </c>
      <c r="Q41" s="6">
        <v>21.798500000000001</v>
      </c>
      <c r="R41" s="6">
        <f t="shared" si="0"/>
        <v>0.90825056769961232</v>
      </c>
      <c r="S41" s="7">
        <v>1.8471999999999999E-5</v>
      </c>
    </row>
    <row r="42" spans="1:19">
      <c r="A42" s="12" t="s">
        <v>124</v>
      </c>
      <c r="B42" s="13">
        <v>9</v>
      </c>
      <c r="C42" s="12">
        <v>12571270</v>
      </c>
      <c r="D42" s="12"/>
      <c r="E42" s="14" t="s">
        <v>25</v>
      </c>
      <c r="F42" s="15">
        <v>0.12</v>
      </c>
      <c r="G42" s="21" t="s">
        <v>29</v>
      </c>
      <c r="H42" s="16">
        <v>1.3070000000000001E-4</v>
      </c>
      <c r="I42" s="5">
        <v>0.12</v>
      </c>
      <c r="J42" s="17" t="s">
        <v>50</v>
      </c>
      <c r="K42" s="9">
        <v>0.55000000000000004</v>
      </c>
      <c r="L42" s="5">
        <v>0.11136</v>
      </c>
      <c r="M42" s="19" t="s">
        <v>56</v>
      </c>
      <c r="N42" s="20">
        <v>0.74</v>
      </c>
      <c r="O42" s="17" t="s">
        <v>39</v>
      </c>
      <c r="P42" s="9">
        <v>1.0999999999999999E-2</v>
      </c>
      <c r="Q42" s="6">
        <v>8.5935299999999994</v>
      </c>
      <c r="R42" s="6">
        <f t="shared" si="0"/>
        <v>0.76726676930202142</v>
      </c>
      <c r="S42" s="7">
        <v>1.3613E-2</v>
      </c>
    </row>
    <row r="43" spans="1:19">
      <c r="A43" s="12" t="s">
        <v>125</v>
      </c>
      <c r="B43" s="13">
        <v>13</v>
      </c>
      <c r="C43" s="12">
        <v>50152713</v>
      </c>
      <c r="D43" s="12"/>
      <c r="E43" s="14" t="s">
        <v>25</v>
      </c>
      <c r="F43" s="15">
        <v>0.22</v>
      </c>
      <c r="G43" s="21" t="s">
        <v>48</v>
      </c>
      <c r="H43" s="16">
        <v>5.2519999999999999E-5</v>
      </c>
      <c r="I43" s="5">
        <v>0.22</v>
      </c>
      <c r="J43" s="17" t="s">
        <v>50</v>
      </c>
      <c r="K43" s="9">
        <v>0.67</v>
      </c>
      <c r="L43" s="5">
        <v>0.21486</v>
      </c>
      <c r="M43" s="19" t="s">
        <v>32</v>
      </c>
      <c r="N43" s="20">
        <v>0.66</v>
      </c>
      <c r="O43" s="17" t="s">
        <v>43</v>
      </c>
      <c r="P43" s="9">
        <v>1.0999999999999999E-2</v>
      </c>
      <c r="Q43" s="6">
        <v>10.286</v>
      </c>
      <c r="R43" s="6">
        <f t="shared" si="0"/>
        <v>0.80556095664009331</v>
      </c>
      <c r="S43" s="7">
        <v>5.8402180000000003E-3</v>
      </c>
    </row>
    <row r="44" spans="1:19">
      <c r="A44" s="12" t="s">
        <v>126</v>
      </c>
      <c r="B44" s="13">
        <v>9</v>
      </c>
      <c r="C44" s="12">
        <v>97391839</v>
      </c>
      <c r="D44" s="12" t="s">
        <v>127</v>
      </c>
      <c r="E44" s="14" t="s">
        <v>25</v>
      </c>
      <c r="F44" s="15">
        <v>0.19</v>
      </c>
      <c r="G44" s="21" t="s">
        <v>48</v>
      </c>
      <c r="H44" s="16">
        <v>9.5069999999999996E-5</v>
      </c>
      <c r="I44" s="5">
        <v>0.2</v>
      </c>
      <c r="J44" s="1" t="s">
        <v>56</v>
      </c>
      <c r="K44" s="9">
        <v>0.72</v>
      </c>
      <c r="L44" s="5">
        <v>0.19833000000000001</v>
      </c>
      <c r="M44" s="24" t="s">
        <v>44</v>
      </c>
      <c r="N44" s="20">
        <v>0.71</v>
      </c>
      <c r="O44" s="17" t="s">
        <v>43</v>
      </c>
      <c r="P44" s="9">
        <v>1.2E-2</v>
      </c>
      <c r="Q44" s="6">
        <v>9.2401700000000009</v>
      </c>
      <c r="R44" s="6">
        <f t="shared" si="0"/>
        <v>0.78355376578569447</v>
      </c>
      <c r="S44" s="7">
        <v>9.8519750000000007E-3</v>
      </c>
    </row>
    <row r="45" spans="1:19">
      <c r="A45" s="12" t="s">
        <v>128</v>
      </c>
      <c r="B45" s="13">
        <v>5</v>
      </c>
      <c r="C45" s="12">
        <v>33656644</v>
      </c>
      <c r="D45" s="12" t="s">
        <v>129</v>
      </c>
      <c r="E45" s="14" t="s">
        <v>17</v>
      </c>
      <c r="F45" s="15">
        <v>0.2</v>
      </c>
      <c r="G45" s="21" t="s">
        <v>130</v>
      </c>
      <c r="H45" s="16">
        <v>7.1840000000000002E-6</v>
      </c>
      <c r="I45" s="5">
        <v>0.21</v>
      </c>
      <c r="J45" s="1" t="s">
        <v>57</v>
      </c>
      <c r="K45" s="9">
        <v>0.31</v>
      </c>
      <c r="L45" s="5">
        <v>0.18953999999999999</v>
      </c>
      <c r="M45" s="19" t="s">
        <v>131</v>
      </c>
      <c r="N45" s="20">
        <v>0.84</v>
      </c>
      <c r="O45" s="17" t="s">
        <v>43</v>
      </c>
      <c r="P45" s="9">
        <v>1.7999999999999999E-2</v>
      </c>
      <c r="Q45" s="6">
        <v>15.685600000000001</v>
      </c>
      <c r="R45" s="6">
        <f t="shared" si="0"/>
        <v>0.87249451726424232</v>
      </c>
      <c r="S45" s="7">
        <v>3.9256000000000002E-4</v>
      </c>
    </row>
    <row r="46" spans="1:19">
      <c r="A46" s="12" t="s">
        <v>132</v>
      </c>
      <c r="B46" s="13">
        <v>16</v>
      </c>
      <c r="C46" s="12">
        <v>72358130</v>
      </c>
      <c r="D46" s="12"/>
      <c r="E46" s="14" t="s">
        <v>25</v>
      </c>
      <c r="F46" s="15">
        <v>0.28000000000000003</v>
      </c>
      <c r="G46" s="14" t="s">
        <v>90</v>
      </c>
      <c r="H46" s="16">
        <v>5.6539999999999997E-5</v>
      </c>
      <c r="I46" s="5">
        <v>0.27</v>
      </c>
      <c r="J46" s="1" t="s">
        <v>32</v>
      </c>
      <c r="K46" s="9">
        <v>0.56999999999999995</v>
      </c>
      <c r="L46" s="5">
        <v>0.28927999999999998</v>
      </c>
      <c r="M46" s="24" t="s">
        <v>44</v>
      </c>
      <c r="N46" s="20">
        <v>0.36</v>
      </c>
      <c r="O46" s="1" t="s">
        <v>20</v>
      </c>
      <c r="P46" s="9">
        <v>1.9E-2</v>
      </c>
      <c r="Q46" s="6">
        <v>11.9322</v>
      </c>
      <c r="R46" s="6">
        <f t="shared" si="0"/>
        <v>0.83238631601883972</v>
      </c>
      <c r="S46" s="7">
        <v>2.5642350000000002E-3</v>
      </c>
    </row>
    <row r="47" spans="1:19">
      <c r="A47" s="12" t="s">
        <v>133</v>
      </c>
      <c r="B47" s="13">
        <v>6</v>
      </c>
      <c r="C47" s="12">
        <v>166266717</v>
      </c>
      <c r="D47" s="12"/>
      <c r="E47" s="14" t="s">
        <v>25</v>
      </c>
      <c r="F47" s="15">
        <v>0.26</v>
      </c>
      <c r="G47" s="21" t="s">
        <v>48</v>
      </c>
      <c r="H47" s="16">
        <v>1.002E-4</v>
      </c>
      <c r="I47" s="5">
        <v>0.25</v>
      </c>
      <c r="J47" s="1" t="s">
        <v>56</v>
      </c>
      <c r="K47" s="9">
        <v>0.74</v>
      </c>
      <c r="L47" s="5">
        <v>0.25469000000000003</v>
      </c>
      <c r="M47" s="19" t="s">
        <v>109</v>
      </c>
      <c r="N47" s="20">
        <v>0.93</v>
      </c>
      <c r="O47" s="17" t="s">
        <v>43</v>
      </c>
      <c r="P47" s="9">
        <v>0.02</v>
      </c>
      <c r="Q47" s="6">
        <v>9.8664199999999997</v>
      </c>
      <c r="R47" s="6">
        <f t="shared" si="0"/>
        <v>0.79729222960303736</v>
      </c>
      <c r="S47" s="7">
        <v>7.2033549999999998E-3</v>
      </c>
    </row>
    <row r="48" spans="1:19">
      <c r="A48" s="12" t="s">
        <v>134</v>
      </c>
      <c r="B48" s="13">
        <v>10</v>
      </c>
      <c r="C48" s="12">
        <v>133190248</v>
      </c>
      <c r="D48" s="12"/>
      <c r="E48" s="14" t="s">
        <v>25</v>
      </c>
      <c r="F48" s="15">
        <v>0.33</v>
      </c>
      <c r="G48" s="14" t="s">
        <v>18</v>
      </c>
      <c r="H48" s="16">
        <v>8.4330000000000001E-5</v>
      </c>
      <c r="I48" s="5">
        <v>0.32</v>
      </c>
      <c r="J48" s="1" t="s">
        <v>77</v>
      </c>
      <c r="K48" s="9">
        <v>0.81</v>
      </c>
      <c r="L48" s="5">
        <v>0.33768999999999999</v>
      </c>
      <c r="M48" s="24" t="s">
        <v>44</v>
      </c>
      <c r="N48" s="20">
        <v>0.56999999999999995</v>
      </c>
      <c r="O48" s="1" t="s">
        <v>20</v>
      </c>
      <c r="P48" s="9">
        <v>2.1000000000000001E-2</v>
      </c>
      <c r="Q48" s="6">
        <v>10.546099999999999</v>
      </c>
      <c r="R48" s="6">
        <f t="shared" si="0"/>
        <v>0.81035643508026667</v>
      </c>
      <c r="S48" s="7">
        <v>5.1279790000000004E-3</v>
      </c>
    </row>
    <row r="49" spans="1:19">
      <c r="A49" s="12" t="s">
        <v>135</v>
      </c>
      <c r="B49" s="13">
        <v>2</v>
      </c>
      <c r="C49" s="12">
        <v>227916273</v>
      </c>
      <c r="D49" s="12" t="s">
        <v>136</v>
      </c>
      <c r="E49" s="14" t="s">
        <v>31</v>
      </c>
      <c r="F49" s="23">
        <v>0.26</v>
      </c>
      <c r="G49" s="14" t="s">
        <v>90</v>
      </c>
      <c r="H49" s="16">
        <v>7.4800000000000002E-5</v>
      </c>
      <c r="I49" s="5">
        <v>0.27</v>
      </c>
      <c r="J49" s="17" t="s">
        <v>50</v>
      </c>
      <c r="K49" s="9">
        <v>0.37</v>
      </c>
      <c r="L49" s="5">
        <v>0.26361000000000001</v>
      </c>
      <c r="M49" s="19" t="s">
        <v>137</v>
      </c>
      <c r="N49" s="20">
        <v>0.82</v>
      </c>
      <c r="O49" s="1" t="s">
        <v>20</v>
      </c>
      <c r="P49" s="9">
        <v>2.5999999999999999E-2</v>
      </c>
      <c r="Q49" s="6">
        <v>11.621499999999999</v>
      </c>
      <c r="R49" s="6">
        <f t="shared" si="0"/>
        <v>0.82790517575183931</v>
      </c>
      <c r="S49" s="7">
        <v>2.9951819999999999E-3</v>
      </c>
    </row>
    <row r="50" spans="1:19">
      <c r="A50" s="12" t="s">
        <v>138</v>
      </c>
      <c r="B50" s="13">
        <v>12</v>
      </c>
      <c r="C50" s="12">
        <v>87678003</v>
      </c>
      <c r="D50" s="12"/>
      <c r="E50" s="14" t="s">
        <v>17</v>
      </c>
      <c r="F50" s="15">
        <v>0.06</v>
      </c>
      <c r="G50" s="14" t="s">
        <v>85</v>
      </c>
      <c r="H50" s="16">
        <v>1.178E-4</v>
      </c>
      <c r="I50" s="5">
        <v>0.06</v>
      </c>
      <c r="J50" s="17" t="s">
        <v>139</v>
      </c>
      <c r="K50" s="9">
        <v>0.35</v>
      </c>
      <c r="L50" s="5">
        <v>5.484E-2</v>
      </c>
      <c r="M50" s="19" t="s">
        <v>140</v>
      </c>
      <c r="N50" s="20">
        <v>0.87</v>
      </c>
      <c r="O50" s="1" t="s">
        <v>21</v>
      </c>
      <c r="P50" s="9">
        <v>3.1E-2</v>
      </c>
      <c r="Q50" s="6">
        <v>11.104900000000001</v>
      </c>
      <c r="R50" s="6">
        <f t="shared" si="0"/>
        <v>0.81989932372196062</v>
      </c>
      <c r="S50" s="7">
        <v>3.8780199999999998E-3</v>
      </c>
    </row>
    <row r="51" spans="1:19">
      <c r="A51" s="12" t="s">
        <v>141</v>
      </c>
      <c r="B51" s="13">
        <v>13</v>
      </c>
      <c r="C51" s="12">
        <v>38604329</v>
      </c>
      <c r="D51" s="12"/>
      <c r="E51" s="14" t="s">
        <v>17</v>
      </c>
      <c r="F51" s="15">
        <v>0.26</v>
      </c>
      <c r="G51" s="21" t="s">
        <v>48</v>
      </c>
      <c r="H51" s="16">
        <v>1.016E-4</v>
      </c>
      <c r="I51" s="5">
        <v>0.24</v>
      </c>
      <c r="J51" s="1" t="s">
        <v>56</v>
      </c>
      <c r="K51" s="9">
        <v>0.48</v>
      </c>
      <c r="L51" s="5">
        <v>0.25691999999999998</v>
      </c>
      <c r="M51" s="19" t="s">
        <v>142</v>
      </c>
      <c r="N51" s="20">
        <v>0.99</v>
      </c>
      <c r="O51" s="17" t="s">
        <v>43</v>
      </c>
      <c r="P51" s="9">
        <v>3.1E-2</v>
      </c>
      <c r="Q51" s="6">
        <v>10.970700000000001</v>
      </c>
      <c r="R51" s="6">
        <f t="shared" si="0"/>
        <v>0.81769622722342239</v>
      </c>
      <c r="S51" s="7">
        <v>4.1471559999999999E-3</v>
      </c>
    </row>
    <row r="52" spans="1:19">
      <c r="A52" s="12" t="s">
        <v>143</v>
      </c>
      <c r="B52" s="13">
        <v>20</v>
      </c>
      <c r="C52" s="12">
        <v>15806290</v>
      </c>
      <c r="D52" s="12"/>
      <c r="E52" s="14" t="s">
        <v>25</v>
      </c>
      <c r="F52" s="15">
        <v>0.18</v>
      </c>
      <c r="G52" s="21" t="s">
        <v>130</v>
      </c>
      <c r="H52" s="16">
        <v>1.7289999999999999E-5</v>
      </c>
      <c r="I52" s="5">
        <v>0.19</v>
      </c>
      <c r="J52" s="1" t="s">
        <v>144</v>
      </c>
      <c r="K52" s="9">
        <v>0.93</v>
      </c>
      <c r="L52" s="5">
        <v>0.19006000000000001</v>
      </c>
      <c r="M52" s="19" t="s">
        <v>32</v>
      </c>
      <c r="N52" s="20">
        <v>0.38</v>
      </c>
      <c r="O52" s="17" t="s">
        <v>43</v>
      </c>
      <c r="P52" s="9">
        <v>3.2000000000000001E-2</v>
      </c>
      <c r="Q52" s="6">
        <v>14.706799999999999</v>
      </c>
      <c r="R52" s="6">
        <f t="shared" si="0"/>
        <v>0.86400848587048162</v>
      </c>
      <c r="S52" s="7">
        <v>6.40403E-4</v>
      </c>
    </row>
    <row r="53" spans="1:19">
      <c r="A53" s="12" t="s">
        <v>145</v>
      </c>
      <c r="B53" s="13">
        <v>7</v>
      </c>
      <c r="C53" s="12">
        <v>146461185</v>
      </c>
      <c r="D53" s="12" t="s">
        <v>146</v>
      </c>
      <c r="E53" s="14" t="s">
        <v>46</v>
      </c>
      <c r="F53" s="23">
        <v>0.32</v>
      </c>
      <c r="G53" s="21" t="s">
        <v>38</v>
      </c>
      <c r="H53" s="16">
        <v>1.3899999999999999E-4</v>
      </c>
      <c r="I53" s="5">
        <v>0.31</v>
      </c>
      <c r="J53" s="1" t="s">
        <v>20</v>
      </c>
      <c r="K53" s="9">
        <v>0.12</v>
      </c>
      <c r="L53" s="22" t="s">
        <v>28</v>
      </c>
      <c r="M53" s="14"/>
      <c r="N53" s="20"/>
      <c r="O53" s="17" t="s">
        <v>43</v>
      </c>
      <c r="P53" s="9">
        <v>3.3000000000000002E-2</v>
      </c>
      <c r="Q53" s="6">
        <v>12.3629</v>
      </c>
      <c r="R53" s="6">
        <f t="shared" si="0"/>
        <v>0.91911282951411077</v>
      </c>
      <c r="S53" s="7">
        <v>4.3795500000000002E-4</v>
      </c>
    </row>
    <row r="54" spans="1:19">
      <c r="A54" s="12" t="s">
        <v>147</v>
      </c>
      <c r="B54" s="13">
        <v>4</v>
      </c>
      <c r="C54" s="12">
        <v>104608326</v>
      </c>
      <c r="D54" s="12"/>
      <c r="E54" s="14" t="s">
        <v>37</v>
      </c>
      <c r="F54" s="15">
        <v>0.42</v>
      </c>
      <c r="G54" s="14" t="s">
        <v>18</v>
      </c>
      <c r="H54" s="16">
        <v>5.6950000000000002E-5</v>
      </c>
      <c r="I54" s="5">
        <v>0.41</v>
      </c>
      <c r="J54" s="17" t="s">
        <v>44</v>
      </c>
      <c r="K54" s="9">
        <v>0.62</v>
      </c>
      <c r="L54" s="5">
        <v>0.41958000000000001</v>
      </c>
      <c r="M54" s="24" t="s">
        <v>44</v>
      </c>
      <c r="N54" s="20">
        <v>0.56999999999999995</v>
      </c>
      <c r="O54" s="1" t="s">
        <v>32</v>
      </c>
      <c r="P54" s="9">
        <v>4.2999999999999997E-2</v>
      </c>
      <c r="Q54" s="6">
        <v>12.708299999999999</v>
      </c>
      <c r="R54" s="6">
        <f t="shared" si="0"/>
        <v>0.84262253802632925</v>
      </c>
      <c r="S54" s="7">
        <v>1.739504E-3</v>
      </c>
    </row>
    <row r="55" spans="1:19">
      <c r="A55" s="12" t="s">
        <v>148</v>
      </c>
      <c r="B55" s="13">
        <v>5</v>
      </c>
      <c r="C55" s="12">
        <v>76339455</v>
      </c>
      <c r="D55" s="12"/>
      <c r="E55" s="14" t="s">
        <v>25</v>
      </c>
      <c r="F55" s="15">
        <v>0.04</v>
      </c>
      <c r="G55" s="21" t="s">
        <v>149</v>
      </c>
      <c r="H55" s="16">
        <v>1.05E-4</v>
      </c>
      <c r="I55" s="5">
        <v>0.04</v>
      </c>
      <c r="J55" s="1" t="s">
        <v>150</v>
      </c>
      <c r="K55" s="9">
        <v>5.6500000000000002E-2</v>
      </c>
      <c r="L55" s="5">
        <v>3.823E-2</v>
      </c>
      <c r="M55" s="24" t="s">
        <v>27</v>
      </c>
      <c r="N55" s="20">
        <v>0.6</v>
      </c>
      <c r="O55" s="17" t="s">
        <v>49</v>
      </c>
      <c r="P55" s="9">
        <v>5.6000000000000001E-2</v>
      </c>
      <c r="Q55" s="6">
        <v>15.3362</v>
      </c>
      <c r="R55" s="6">
        <f t="shared" si="0"/>
        <v>0.86958959846637363</v>
      </c>
      <c r="S55" s="7">
        <v>4.6751200000000001E-4</v>
      </c>
    </row>
    <row r="56" spans="1:19">
      <c r="A56" s="12" t="s">
        <v>151</v>
      </c>
      <c r="B56" s="13">
        <v>4</v>
      </c>
      <c r="C56" s="12">
        <v>104616000</v>
      </c>
      <c r="D56" s="12"/>
      <c r="E56" s="14" t="s">
        <v>25</v>
      </c>
      <c r="F56" s="15">
        <v>0.28999999999999998</v>
      </c>
      <c r="G56" s="14" t="s">
        <v>90</v>
      </c>
      <c r="H56" s="16">
        <v>2.3839999999999999E-5</v>
      </c>
      <c r="I56" s="5">
        <v>0.28000000000000003</v>
      </c>
      <c r="J56" s="17" t="s">
        <v>44</v>
      </c>
      <c r="K56" s="9">
        <v>0.48</v>
      </c>
      <c r="L56" s="5">
        <v>0.29560999999999998</v>
      </c>
      <c r="M56" s="24" t="s">
        <v>44</v>
      </c>
      <c r="N56" s="20">
        <v>0.43</v>
      </c>
      <c r="O56" s="1" t="s">
        <v>32</v>
      </c>
      <c r="P56" s="9">
        <v>5.8000000000000003E-2</v>
      </c>
      <c r="Q56" s="6">
        <v>15.4171</v>
      </c>
      <c r="R56" s="6">
        <f t="shared" si="0"/>
        <v>0.87027391662504616</v>
      </c>
      <c r="S56" s="7">
        <v>4.4897200000000001E-4</v>
      </c>
    </row>
    <row r="57" spans="1:19">
      <c r="A57" s="12" t="s">
        <v>152</v>
      </c>
      <c r="B57" s="13">
        <v>3</v>
      </c>
      <c r="C57" s="12">
        <v>80282772</v>
      </c>
      <c r="D57" s="12"/>
      <c r="E57" s="14" t="s">
        <v>31</v>
      </c>
      <c r="F57" s="23">
        <v>0.27</v>
      </c>
      <c r="G57" s="14" t="s">
        <v>90</v>
      </c>
      <c r="H57" s="16">
        <v>1.9009999999999999E-5</v>
      </c>
      <c r="I57" s="5">
        <v>0.27</v>
      </c>
      <c r="J57" s="1" t="s">
        <v>57</v>
      </c>
      <c r="K57" s="9">
        <v>0.19</v>
      </c>
      <c r="L57" s="5">
        <v>0.27483000000000002</v>
      </c>
      <c r="M57" s="24" t="s">
        <v>39</v>
      </c>
      <c r="N57" s="20">
        <v>1.0999999999999999E-2</v>
      </c>
      <c r="O57" s="1" t="s">
        <v>32</v>
      </c>
      <c r="P57" s="9">
        <v>0.06</v>
      </c>
      <c r="Q57" s="6">
        <v>22.9696</v>
      </c>
      <c r="R57" s="6">
        <f t="shared" si="0"/>
        <v>0.91292839230983558</v>
      </c>
      <c r="S57" s="7">
        <v>1.0285000000000001E-5</v>
      </c>
    </row>
    <row r="58" spans="1:19">
      <c r="A58" s="12" t="s">
        <v>153</v>
      </c>
      <c r="B58" s="13">
        <v>20</v>
      </c>
      <c r="C58" s="12">
        <v>33473970</v>
      </c>
      <c r="D58" s="12" t="s">
        <v>154</v>
      </c>
      <c r="E58" s="14" t="s">
        <v>46</v>
      </c>
      <c r="F58" s="23">
        <v>0.08</v>
      </c>
      <c r="G58" s="14" t="s">
        <v>55</v>
      </c>
      <c r="H58" s="16">
        <v>1.227E-4</v>
      </c>
      <c r="I58" s="5">
        <v>7.0000000000000007E-2</v>
      </c>
      <c r="J58" s="17" t="s">
        <v>27</v>
      </c>
      <c r="K58" s="9">
        <v>0.79</v>
      </c>
      <c r="L58" s="5">
        <v>7.7079999999999996E-2</v>
      </c>
      <c r="M58" s="24" t="s">
        <v>120</v>
      </c>
      <c r="N58" s="20">
        <v>0.37</v>
      </c>
      <c r="O58" s="1" t="s">
        <v>20</v>
      </c>
      <c r="P58" s="9">
        <v>6.0999999999999999E-2</v>
      </c>
      <c r="Q58" s="6">
        <v>12.1709</v>
      </c>
      <c r="R58" s="6">
        <f t="shared" si="0"/>
        <v>0.83567361493398185</v>
      </c>
      <c r="S58" s="7">
        <v>2.2757839999999999E-3</v>
      </c>
    </row>
    <row r="59" spans="1:19">
      <c r="A59" s="12" t="s">
        <v>155</v>
      </c>
      <c r="B59" s="13">
        <v>14</v>
      </c>
      <c r="C59" s="12">
        <v>93427998</v>
      </c>
      <c r="D59" s="12"/>
      <c r="E59" s="14" t="s">
        <v>31</v>
      </c>
      <c r="F59" s="23">
        <v>0.41</v>
      </c>
      <c r="G59" s="21" t="s">
        <v>38</v>
      </c>
      <c r="H59" s="16">
        <v>4.2410000000000002E-5</v>
      </c>
      <c r="I59" s="5">
        <v>0.39</v>
      </c>
      <c r="J59" s="1" t="s">
        <v>21</v>
      </c>
      <c r="K59" s="9">
        <v>6.4799999999999996E-2</v>
      </c>
      <c r="L59" s="5">
        <v>0.38525999999999999</v>
      </c>
      <c r="M59" s="24" t="s">
        <v>156</v>
      </c>
      <c r="N59" s="20">
        <v>0.98</v>
      </c>
      <c r="O59" s="17" t="s">
        <v>44</v>
      </c>
      <c r="P59" s="9">
        <v>6.8000000000000005E-2</v>
      </c>
      <c r="Q59" s="6">
        <v>16.915400000000002</v>
      </c>
      <c r="R59" s="6">
        <f t="shared" si="0"/>
        <v>0.88176454591673858</v>
      </c>
      <c r="S59" s="7">
        <v>2.1225500000000001E-4</v>
      </c>
    </row>
    <row r="60" spans="1:19">
      <c r="A60" s="12" t="s">
        <v>157</v>
      </c>
      <c r="B60" s="13">
        <v>4</v>
      </c>
      <c r="C60" s="12">
        <v>104725728</v>
      </c>
      <c r="D60" s="12"/>
      <c r="E60" s="14" t="s">
        <v>25</v>
      </c>
      <c r="F60" s="15">
        <v>0.24</v>
      </c>
      <c r="G60" s="14" t="s">
        <v>158</v>
      </c>
      <c r="H60" s="16">
        <v>1.068E-6</v>
      </c>
      <c r="I60" s="5">
        <v>0.25</v>
      </c>
      <c r="J60" s="17" t="s">
        <v>120</v>
      </c>
      <c r="K60" s="9">
        <v>0.13</v>
      </c>
      <c r="L60" s="5">
        <v>0.25502999999999998</v>
      </c>
      <c r="M60" s="24" t="s">
        <v>43</v>
      </c>
      <c r="N60" s="20">
        <v>0.19</v>
      </c>
      <c r="O60" s="1" t="s">
        <v>32</v>
      </c>
      <c r="P60" s="9">
        <v>0.08</v>
      </c>
      <c r="Q60" s="6">
        <v>24.765999999999998</v>
      </c>
      <c r="R60" s="6">
        <f t="shared" si="0"/>
        <v>0.91924412501009445</v>
      </c>
      <c r="S60" s="7">
        <v>4.189E-6</v>
      </c>
    </row>
    <row r="61" spans="1:19">
      <c r="A61" s="12" t="s">
        <v>159</v>
      </c>
      <c r="B61" s="13">
        <v>4</v>
      </c>
      <c r="C61" s="12">
        <v>104592984</v>
      </c>
      <c r="D61" s="12"/>
      <c r="E61" s="14" t="s">
        <v>25</v>
      </c>
      <c r="F61" s="15">
        <v>0.22</v>
      </c>
      <c r="G61" s="14" t="s">
        <v>90</v>
      </c>
      <c r="H61" s="16">
        <v>1.147E-5</v>
      </c>
      <c r="I61" s="5">
        <v>0.22</v>
      </c>
      <c r="J61" s="17" t="s">
        <v>50</v>
      </c>
      <c r="K61" s="9">
        <v>0.46</v>
      </c>
      <c r="L61" s="5">
        <v>0.22882</v>
      </c>
      <c r="M61" s="24" t="s">
        <v>43</v>
      </c>
      <c r="N61" s="20">
        <v>0.16</v>
      </c>
      <c r="O61" s="1" t="s">
        <v>32</v>
      </c>
      <c r="P61" s="9">
        <v>0.1</v>
      </c>
      <c r="Q61" s="6">
        <v>19.169899999999998</v>
      </c>
      <c r="R61" s="6">
        <f t="shared" si="0"/>
        <v>0.89566977396856529</v>
      </c>
      <c r="S61" s="7">
        <v>6.8756000000000004E-5</v>
      </c>
    </row>
    <row r="62" spans="1:19">
      <c r="A62" s="12" t="s">
        <v>160</v>
      </c>
      <c r="B62" s="13">
        <v>7</v>
      </c>
      <c r="C62" s="12">
        <v>13364437</v>
      </c>
      <c r="D62" s="12"/>
      <c r="E62" s="14" t="s">
        <v>25</v>
      </c>
      <c r="F62" s="15">
        <v>0.2</v>
      </c>
      <c r="G62" s="14" t="s">
        <v>90</v>
      </c>
      <c r="H62" s="16">
        <v>1.181E-4</v>
      </c>
      <c r="I62" s="5">
        <v>0.2</v>
      </c>
      <c r="J62" s="1" t="s">
        <v>56</v>
      </c>
      <c r="K62" s="9">
        <v>0.68</v>
      </c>
      <c r="L62" s="5">
        <v>0.19395999999999999</v>
      </c>
      <c r="M62" s="24" t="s">
        <v>39</v>
      </c>
      <c r="N62" s="20">
        <v>3.7999999999999999E-2</v>
      </c>
      <c r="O62" s="1" t="s">
        <v>32</v>
      </c>
      <c r="P62" s="9">
        <v>0.15</v>
      </c>
      <c r="Q62" s="6">
        <v>17.290600000000001</v>
      </c>
      <c r="R62" s="6">
        <f t="shared" si="0"/>
        <v>0.88433021410477375</v>
      </c>
      <c r="S62" s="7">
        <v>1.7595299999999999E-4</v>
      </c>
    </row>
    <row r="63" spans="1:19">
      <c r="A63" s="12" t="s">
        <v>161</v>
      </c>
      <c r="B63" s="13">
        <v>5</v>
      </c>
      <c r="C63" s="12">
        <v>167569852</v>
      </c>
      <c r="D63" s="12" t="s">
        <v>162</v>
      </c>
      <c r="E63" s="14" t="s">
        <v>46</v>
      </c>
      <c r="F63" s="23">
        <v>0.2</v>
      </c>
      <c r="G63" s="21" t="s">
        <v>48</v>
      </c>
      <c r="H63" s="16">
        <v>1.2740000000000001E-4</v>
      </c>
      <c r="I63" s="5">
        <v>0.21</v>
      </c>
      <c r="J63" s="1" t="s">
        <v>163</v>
      </c>
      <c r="K63" s="9">
        <v>0.1</v>
      </c>
      <c r="L63" s="5">
        <v>0.20519000000000001</v>
      </c>
      <c r="M63" s="19" t="s">
        <v>32</v>
      </c>
      <c r="N63" s="20">
        <v>0.48</v>
      </c>
      <c r="O63" s="17" t="s">
        <v>44</v>
      </c>
      <c r="P63" s="9">
        <v>0.18</v>
      </c>
      <c r="Q63" s="6">
        <v>16.108000000000001</v>
      </c>
      <c r="R63" s="6">
        <f t="shared" si="0"/>
        <v>0.87583809287310654</v>
      </c>
      <c r="S63" s="7">
        <v>3.17833E-4</v>
      </c>
    </row>
    <row r="64" spans="1:19">
      <c r="A64" s="12" t="s">
        <v>164</v>
      </c>
      <c r="B64" s="13">
        <v>15</v>
      </c>
      <c r="C64" s="12">
        <v>51372185</v>
      </c>
      <c r="D64" s="12"/>
      <c r="E64" s="14" t="s">
        <v>31</v>
      </c>
      <c r="F64" s="23">
        <v>0.3</v>
      </c>
      <c r="G64" s="21" t="s">
        <v>48</v>
      </c>
      <c r="H64" s="16">
        <v>4.8189999999999998E-5</v>
      </c>
      <c r="I64" s="5">
        <v>0.28999999999999998</v>
      </c>
      <c r="J64" s="1" t="s">
        <v>20</v>
      </c>
      <c r="K64" s="9">
        <v>0.17</v>
      </c>
      <c r="L64" s="5">
        <v>0.2979</v>
      </c>
      <c r="M64" s="19" t="s">
        <v>32</v>
      </c>
      <c r="N64" s="20">
        <v>0.28999999999999998</v>
      </c>
      <c r="O64" s="17" t="s">
        <v>44</v>
      </c>
      <c r="P64" s="9">
        <v>0.2</v>
      </c>
      <c r="Q64" s="6">
        <v>17.985700000000001</v>
      </c>
      <c r="R64" s="6">
        <f t="shared" si="0"/>
        <v>0.88880054710130829</v>
      </c>
      <c r="S64" s="7">
        <v>1.24294E-4</v>
      </c>
    </row>
    <row r="65" spans="1:19">
      <c r="A65" s="12" t="s">
        <v>165</v>
      </c>
      <c r="B65" s="13">
        <v>5</v>
      </c>
      <c r="C65" s="12">
        <v>39818449</v>
      </c>
      <c r="D65" s="12"/>
      <c r="E65" s="14" t="s">
        <v>101</v>
      </c>
      <c r="F65" s="23">
        <v>0.45</v>
      </c>
      <c r="G65" s="21" t="s">
        <v>38</v>
      </c>
      <c r="H65" s="16">
        <v>4.655E-5</v>
      </c>
      <c r="I65" s="5">
        <v>0.45</v>
      </c>
      <c r="J65" s="1" t="s">
        <v>20</v>
      </c>
      <c r="K65" s="9">
        <v>0.2</v>
      </c>
      <c r="L65" s="5">
        <v>0.44916</v>
      </c>
      <c r="M65" s="19" t="s">
        <v>32</v>
      </c>
      <c r="N65" s="20">
        <v>0.19</v>
      </c>
      <c r="O65" s="17" t="s">
        <v>44</v>
      </c>
      <c r="P65" s="9">
        <v>0.22</v>
      </c>
      <c r="Q65" s="6">
        <v>18.551400000000001</v>
      </c>
      <c r="R65" s="6">
        <f t="shared" si="0"/>
        <v>0.89219142490593706</v>
      </c>
      <c r="S65" s="7">
        <v>9.3671999999999994E-5</v>
      </c>
    </row>
    <row r="66" spans="1:19">
      <c r="A66" s="12" t="s">
        <v>166</v>
      </c>
      <c r="B66" s="13">
        <v>6</v>
      </c>
      <c r="C66" s="12">
        <v>38245792</v>
      </c>
      <c r="D66" s="12" t="s">
        <v>167</v>
      </c>
      <c r="E66" s="14" t="s">
        <v>31</v>
      </c>
      <c r="F66" s="23">
        <v>0.12</v>
      </c>
      <c r="G66" s="14" t="s">
        <v>66</v>
      </c>
      <c r="H66" s="16">
        <v>8.4439999999999998E-5</v>
      </c>
      <c r="I66" s="5">
        <v>0.1</v>
      </c>
      <c r="J66" s="17" t="s">
        <v>120</v>
      </c>
      <c r="K66" s="9">
        <v>0.39</v>
      </c>
      <c r="L66" s="5">
        <v>0.11255999999999999</v>
      </c>
      <c r="M66" s="24" t="s">
        <v>49</v>
      </c>
      <c r="N66" s="20">
        <v>8.4000000000000005E-2</v>
      </c>
      <c r="O66" s="1" t="s">
        <v>32</v>
      </c>
      <c r="P66" s="9">
        <v>0.25</v>
      </c>
      <c r="Q66" s="6">
        <v>17.913</v>
      </c>
      <c r="R66" s="6">
        <f t="shared" si="0"/>
        <v>0.88834924356612521</v>
      </c>
      <c r="S66" s="7">
        <v>1.2889499999999999E-4</v>
      </c>
    </row>
    <row r="67" spans="1:19">
      <c r="A67" s="12" t="s">
        <v>168</v>
      </c>
      <c r="B67" s="13">
        <v>1</v>
      </c>
      <c r="C67" s="12">
        <v>239127250</v>
      </c>
      <c r="D67" s="12" t="s">
        <v>169</v>
      </c>
      <c r="E67" s="14" t="s">
        <v>25</v>
      </c>
      <c r="F67" s="15">
        <v>0.46</v>
      </c>
      <c r="G67" s="21" t="s">
        <v>38</v>
      </c>
      <c r="H67" s="16">
        <v>9.4619999999999999E-5</v>
      </c>
      <c r="I67" s="5">
        <v>0.46</v>
      </c>
      <c r="J67" s="1" t="s">
        <v>20</v>
      </c>
      <c r="K67" s="9">
        <v>0.25</v>
      </c>
      <c r="L67" s="5">
        <v>0.44662000000000002</v>
      </c>
      <c r="M67" s="19" t="s">
        <v>20</v>
      </c>
      <c r="N67" s="20">
        <v>7.3999999999999996E-2</v>
      </c>
      <c r="O67" s="17" t="s">
        <v>44</v>
      </c>
      <c r="P67" s="9">
        <v>0.37</v>
      </c>
      <c r="Q67" s="6">
        <v>18.967600000000001</v>
      </c>
      <c r="R67" s="6">
        <f t="shared" si="0"/>
        <v>0.89455703410025522</v>
      </c>
      <c r="S67" s="7">
        <v>7.6074000000000004E-5</v>
      </c>
    </row>
    <row r="68" spans="1:19">
      <c r="A68" s="1" t="s">
        <v>170</v>
      </c>
      <c r="F68" s="3"/>
      <c r="G68" s="26"/>
      <c r="H68" s="27"/>
      <c r="I68" s="5"/>
      <c r="J68" s="1"/>
      <c r="K68" s="3"/>
      <c r="L68" s="22"/>
      <c r="P68" s="9"/>
    </row>
    <row r="69" spans="1:19">
      <c r="A69" s="1" t="s">
        <v>171</v>
      </c>
      <c r="F69" s="3"/>
      <c r="G69" s="26"/>
      <c r="H69" s="27"/>
      <c r="I69" s="5"/>
      <c r="J69" s="1"/>
      <c r="K69" s="3"/>
      <c r="L69" s="22"/>
      <c r="P69" s="9"/>
    </row>
    <row r="70" spans="1:19" ht="18">
      <c r="A70" s="28" t="s">
        <v>172</v>
      </c>
      <c r="F70" s="3"/>
      <c r="G70" s="26"/>
      <c r="H70" s="27"/>
      <c r="I70" s="5"/>
      <c r="J70" s="1"/>
      <c r="K70" s="3"/>
      <c r="L70" s="22"/>
      <c r="P70" s="9"/>
    </row>
    <row r="71" spans="1:19">
      <c r="A71" s="1" t="s">
        <v>173</v>
      </c>
      <c r="F71" s="3"/>
      <c r="G71" s="26"/>
      <c r="H71" s="27"/>
      <c r="I71" s="5"/>
      <c r="J71" s="1"/>
      <c r="K71" s="3"/>
      <c r="L71" s="22"/>
      <c r="P71" s="9"/>
    </row>
    <row r="72" spans="1:19" ht="18">
      <c r="A72" s="28" t="s">
        <v>174</v>
      </c>
      <c r="F72" s="3"/>
      <c r="G72" s="26"/>
      <c r="H72" s="27"/>
      <c r="I72" s="5"/>
      <c r="J72" s="1"/>
      <c r="K72" s="3"/>
      <c r="L72" s="22"/>
      <c r="P72" s="9"/>
    </row>
    <row r="73" spans="1:19">
      <c r="A73" s="1" t="s">
        <v>175</v>
      </c>
      <c r="F73" s="3"/>
      <c r="G73" s="26"/>
      <c r="H73" s="27"/>
      <c r="I73" s="5"/>
      <c r="J73" s="1"/>
      <c r="K73" s="3"/>
      <c r="L73" s="22"/>
      <c r="P73" s="9"/>
    </row>
    <row r="74" spans="1:19" ht="18">
      <c r="A74" s="28" t="s">
        <v>176</v>
      </c>
      <c r="F74" s="3"/>
      <c r="G74" s="9"/>
      <c r="I74" s="5"/>
      <c r="J74" s="1"/>
      <c r="K74" s="3"/>
      <c r="L74" s="22"/>
      <c r="P74" s="9"/>
    </row>
    <row r="75" spans="1:19">
      <c r="F75" s="3"/>
      <c r="G75" s="9"/>
      <c r="I75" s="5"/>
      <c r="J75" s="1"/>
      <c r="K75" s="3"/>
      <c r="L75" s="22"/>
      <c r="P75" s="9"/>
    </row>
    <row r="76" spans="1:19">
      <c r="F76" s="3"/>
      <c r="G76" s="9"/>
      <c r="I76" s="5"/>
      <c r="J76" s="1"/>
      <c r="K76" s="3"/>
      <c r="L76" s="22"/>
      <c r="P76" s="9"/>
    </row>
    <row r="77" spans="1:19">
      <c r="F77" s="3"/>
      <c r="G77" s="9"/>
      <c r="I77" s="5"/>
      <c r="J77" s="1"/>
      <c r="K77" s="3"/>
      <c r="L77" s="22"/>
      <c r="P77" s="9"/>
    </row>
    <row r="78" spans="1:19">
      <c r="F78" s="3"/>
      <c r="G78" s="9"/>
      <c r="I78" s="5"/>
      <c r="J78" s="1"/>
      <c r="K78" s="3"/>
      <c r="L78" s="22"/>
      <c r="P78" s="9"/>
    </row>
    <row r="79" spans="1:19">
      <c r="F79" s="3"/>
      <c r="G79" s="9"/>
      <c r="I79" s="5"/>
      <c r="J79" s="1"/>
      <c r="K79" s="3"/>
      <c r="L79" s="22"/>
      <c r="P79" s="9"/>
    </row>
    <row r="80" spans="1:19">
      <c r="F80" s="3"/>
      <c r="G80" s="9"/>
      <c r="I80" s="5"/>
      <c r="J80" s="1"/>
      <c r="K80" s="3"/>
      <c r="L80" s="22"/>
      <c r="P80" s="9"/>
    </row>
    <row r="81" spans="6:16">
      <c r="F81" s="3"/>
      <c r="G81" s="9"/>
      <c r="I81" s="5"/>
      <c r="J81" s="1"/>
      <c r="K81" s="3"/>
      <c r="L81" s="22"/>
      <c r="P81" s="9"/>
    </row>
    <row r="82" spans="6:16">
      <c r="F82" s="3"/>
      <c r="G82" s="9"/>
      <c r="I82" s="5"/>
      <c r="J82" s="1"/>
      <c r="K82" s="3"/>
      <c r="L82" s="22"/>
      <c r="P82" s="9"/>
    </row>
    <row r="83" spans="6:16">
      <c r="F83" s="3"/>
      <c r="G83" s="9"/>
      <c r="I83" s="5"/>
      <c r="J83" s="1"/>
      <c r="K83" s="3"/>
      <c r="L83" s="22"/>
      <c r="P83" s="9"/>
    </row>
    <row r="84" spans="6:16">
      <c r="F84" s="3"/>
      <c r="G84" s="9"/>
      <c r="I84" s="5"/>
      <c r="J84" s="1"/>
      <c r="K84" s="3"/>
      <c r="L84" s="22"/>
      <c r="P84" s="9"/>
    </row>
    <row r="85" spans="6:16">
      <c r="F85" s="3"/>
      <c r="G85" s="9"/>
      <c r="I85" s="5"/>
      <c r="J85" s="1"/>
      <c r="K85" s="3"/>
      <c r="L85" s="22"/>
      <c r="P85" s="9"/>
    </row>
    <row r="86" spans="6:16">
      <c r="F86" s="3"/>
      <c r="G86" s="9"/>
      <c r="I86" s="5"/>
      <c r="J86" s="1"/>
      <c r="K86" s="3"/>
      <c r="L86" s="22"/>
      <c r="P86" s="9"/>
    </row>
    <row r="87" spans="6:16">
      <c r="F87" s="3"/>
      <c r="G87" s="9"/>
      <c r="I87" s="5"/>
      <c r="J87" s="1"/>
      <c r="K87" s="3"/>
      <c r="L87" s="22"/>
      <c r="P87" s="9"/>
    </row>
    <row r="88" spans="6:16">
      <c r="F88" s="3"/>
      <c r="G88" s="9"/>
      <c r="I88" s="5"/>
      <c r="J88" s="1"/>
      <c r="K88" s="3"/>
      <c r="L88" s="22"/>
      <c r="P88" s="9"/>
    </row>
    <row r="89" spans="6:16">
      <c r="F89" s="3"/>
      <c r="G89" s="9"/>
      <c r="I89" s="5"/>
      <c r="J89" s="1"/>
      <c r="K89" s="3"/>
      <c r="L89" s="22"/>
      <c r="P89" s="9"/>
    </row>
    <row r="90" spans="6:16">
      <c r="H90" s="9"/>
      <c r="I90" s="22"/>
    </row>
    <row r="91" spans="6:16">
      <c r="H91" s="9"/>
      <c r="I91" s="22"/>
      <c r="P91" s="3"/>
    </row>
    <row r="92" spans="6:16">
      <c r="H92" s="9"/>
      <c r="I92" s="22"/>
      <c r="P92" s="3"/>
    </row>
    <row r="93" spans="6:16">
      <c r="H93" s="9"/>
      <c r="I93" s="22"/>
      <c r="P93" s="3"/>
    </row>
    <row r="94" spans="6:16">
      <c r="H94" s="9"/>
      <c r="I94" s="22"/>
    </row>
    <row r="95" spans="6:16">
      <c r="H95" s="9"/>
      <c r="I95" s="22"/>
    </row>
    <row r="96" spans="6:16">
      <c r="H96" s="9"/>
      <c r="I96" s="22"/>
    </row>
    <row r="97" spans="8:9">
      <c r="H97" s="9"/>
      <c r="I97" s="22"/>
    </row>
    <row r="98" spans="8:9">
      <c r="H98" s="9"/>
      <c r="I98" s="22"/>
    </row>
    <row r="99" spans="8:9">
      <c r="H99" s="9"/>
      <c r="I99" s="22"/>
    </row>
    <row r="100" spans="8:9">
      <c r="H100" s="9"/>
      <c r="I100" s="22"/>
    </row>
    <row r="101" spans="8:9">
      <c r="H101" s="9"/>
      <c r="I101" s="22"/>
    </row>
  </sheetData>
  <mergeCells count="4">
    <mergeCell ref="F2:H2"/>
    <mergeCell ref="I2:K2"/>
    <mergeCell ref="L2:N2"/>
    <mergeCell ref="O2:P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Prescott</dc:creator>
  <cp:lastModifiedBy>Jennifer Prescott</cp:lastModifiedBy>
  <dcterms:created xsi:type="dcterms:W3CDTF">2011-04-20T15:22:25Z</dcterms:created>
  <dcterms:modified xsi:type="dcterms:W3CDTF">2011-04-20T15:37:59Z</dcterms:modified>
</cp:coreProperties>
</file>